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alk\manuscripts\2023_baboon_ase\second_rewriting\cell_genomics_submission\second_production_upload\supplementary_tables\"/>
    </mc:Choice>
  </mc:AlternateContent>
  <xr:revisionPtr revIDLastSave="0" documentId="8_{D0CA45A6-7EDC-4E1C-85B2-305F0F5E1F35}" xr6:coauthVersionLast="47" xr6:coauthVersionMax="47" xr10:uidLastSave="{00000000-0000-0000-0000-000000000000}"/>
  <bookViews>
    <workbookView xWindow="-120" yWindow="-120" windowWidth="29040" windowHeight="15840" xr2:uid="{D5304927-97DE-4AFD-A0CB-31DFC0E40C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27" i="1" l="1"/>
  <c r="J127" i="1"/>
  <c r="I127" i="1"/>
  <c r="H127" i="1"/>
  <c r="G127" i="1"/>
  <c r="K126" i="1"/>
  <c r="J126" i="1"/>
  <c r="I126" i="1"/>
  <c r="H126" i="1"/>
  <c r="G126" i="1"/>
  <c r="K125" i="1"/>
  <c r="J125" i="1"/>
  <c r="I125" i="1"/>
  <c r="H125" i="1"/>
  <c r="G125" i="1"/>
  <c r="G124" i="1"/>
  <c r="K124" i="1" s="1"/>
  <c r="J123" i="1"/>
  <c r="I123" i="1"/>
  <c r="G123" i="1"/>
  <c r="K123" i="1" s="1"/>
  <c r="K122" i="1"/>
  <c r="H122" i="1"/>
  <c r="G122" i="1"/>
  <c r="J122" i="1" s="1"/>
  <c r="K121" i="1"/>
  <c r="J121" i="1"/>
  <c r="I121" i="1"/>
  <c r="G121" i="1"/>
  <c r="H121" i="1" s="1"/>
  <c r="H120" i="1"/>
  <c r="G120" i="1"/>
  <c r="K120" i="1" s="1"/>
  <c r="K119" i="1"/>
  <c r="J119" i="1"/>
  <c r="I119" i="1"/>
  <c r="H119" i="1"/>
  <c r="G119" i="1"/>
  <c r="G118" i="1"/>
  <c r="K118" i="1" s="1"/>
  <c r="K117" i="1"/>
  <c r="J117" i="1"/>
  <c r="I117" i="1"/>
  <c r="H117" i="1"/>
  <c r="G117" i="1"/>
  <c r="I116" i="1"/>
  <c r="H116" i="1"/>
  <c r="G116" i="1"/>
  <c r="K116" i="1" s="1"/>
  <c r="J115" i="1"/>
  <c r="I115" i="1"/>
  <c r="H115" i="1"/>
  <c r="G115" i="1"/>
  <c r="K115" i="1" s="1"/>
  <c r="G114" i="1"/>
  <c r="K114" i="1" s="1"/>
  <c r="I113" i="1"/>
  <c r="H113" i="1"/>
  <c r="G113" i="1"/>
  <c r="K113" i="1" s="1"/>
  <c r="J112" i="1"/>
  <c r="I112" i="1"/>
  <c r="G112" i="1"/>
  <c r="K112" i="1" s="1"/>
  <c r="J111" i="1"/>
  <c r="I111" i="1"/>
  <c r="G111" i="1"/>
  <c r="K111" i="1" s="1"/>
  <c r="I110" i="1"/>
  <c r="G110" i="1"/>
  <c r="H110" i="1" s="1"/>
  <c r="K109" i="1"/>
  <c r="H109" i="1"/>
  <c r="G109" i="1"/>
  <c r="J109" i="1" s="1"/>
  <c r="K108" i="1"/>
  <c r="J108" i="1"/>
  <c r="I108" i="1"/>
  <c r="H108" i="1"/>
  <c r="G108" i="1"/>
  <c r="K107" i="1"/>
  <c r="J107" i="1"/>
  <c r="G107" i="1"/>
  <c r="I107" i="1" s="1"/>
  <c r="K106" i="1"/>
  <c r="G106" i="1"/>
  <c r="J106" i="1" s="1"/>
  <c r="K105" i="1"/>
  <c r="H105" i="1"/>
  <c r="G105" i="1"/>
  <c r="J105" i="1" s="1"/>
  <c r="K104" i="1"/>
  <c r="J104" i="1"/>
  <c r="I104" i="1"/>
  <c r="H104" i="1"/>
  <c r="G104" i="1"/>
  <c r="K103" i="1"/>
  <c r="J103" i="1"/>
  <c r="G103" i="1"/>
  <c r="I103" i="1" s="1"/>
  <c r="K102" i="1"/>
  <c r="G102" i="1"/>
  <c r="J102" i="1" s="1"/>
  <c r="J101" i="1"/>
  <c r="G101" i="1"/>
  <c r="I101" i="1" s="1"/>
  <c r="I100" i="1"/>
  <c r="G100" i="1"/>
  <c r="K100" i="1" s="1"/>
  <c r="K99" i="1"/>
  <c r="J99" i="1"/>
  <c r="G99" i="1"/>
  <c r="I99" i="1" s="1"/>
  <c r="G98" i="1"/>
  <c r="K98" i="1" s="1"/>
  <c r="G97" i="1"/>
  <c r="K97" i="1" s="1"/>
  <c r="K96" i="1"/>
  <c r="J96" i="1"/>
  <c r="I96" i="1"/>
  <c r="H96" i="1"/>
  <c r="G96" i="1"/>
  <c r="J95" i="1"/>
  <c r="G95" i="1"/>
  <c r="K95" i="1" s="1"/>
  <c r="K94" i="1"/>
  <c r="J94" i="1"/>
  <c r="H94" i="1"/>
  <c r="G94" i="1"/>
  <c r="I94" i="1" s="1"/>
  <c r="G93" i="1"/>
  <c r="K93" i="1" s="1"/>
  <c r="K92" i="1"/>
  <c r="J92" i="1"/>
  <c r="I92" i="1"/>
  <c r="H92" i="1"/>
  <c r="G92" i="1"/>
  <c r="J91" i="1"/>
  <c r="G91" i="1"/>
  <c r="K91" i="1" s="1"/>
  <c r="K90" i="1"/>
  <c r="J90" i="1"/>
  <c r="H90" i="1"/>
  <c r="G90" i="1"/>
  <c r="I90" i="1" s="1"/>
  <c r="H89" i="1"/>
  <c r="G89" i="1"/>
  <c r="K89" i="1" s="1"/>
  <c r="G88" i="1"/>
  <c r="K88" i="1" s="1"/>
  <c r="K87" i="1"/>
  <c r="J87" i="1"/>
  <c r="I87" i="1"/>
  <c r="G87" i="1"/>
  <c r="H87" i="1" s="1"/>
  <c r="K86" i="1"/>
  <c r="H86" i="1"/>
  <c r="G86" i="1"/>
  <c r="J86" i="1" s="1"/>
  <c r="K85" i="1"/>
  <c r="I85" i="1"/>
  <c r="G85" i="1"/>
  <c r="J85" i="1" s="1"/>
  <c r="K84" i="1"/>
  <c r="J84" i="1"/>
  <c r="I84" i="1"/>
  <c r="H84" i="1"/>
  <c r="G84" i="1"/>
  <c r="J83" i="1"/>
  <c r="I83" i="1"/>
  <c r="H83" i="1"/>
  <c r="G83" i="1"/>
  <c r="K83" i="1" s="1"/>
  <c r="G82" i="1"/>
  <c r="K82" i="1" s="1"/>
  <c r="K81" i="1"/>
  <c r="I81" i="1"/>
  <c r="G81" i="1"/>
  <c r="J81" i="1" s="1"/>
  <c r="K80" i="1"/>
  <c r="J80" i="1"/>
  <c r="I80" i="1"/>
  <c r="H80" i="1"/>
  <c r="G80" i="1"/>
  <c r="J79" i="1"/>
  <c r="I79" i="1"/>
  <c r="H79" i="1"/>
  <c r="G79" i="1"/>
  <c r="K79" i="1" s="1"/>
  <c r="G78" i="1"/>
  <c r="K78" i="1" s="1"/>
  <c r="J77" i="1"/>
  <c r="I77" i="1"/>
  <c r="H77" i="1"/>
  <c r="G77" i="1"/>
  <c r="K77" i="1" s="1"/>
  <c r="J76" i="1"/>
  <c r="I76" i="1"/>
  <c r="H76" i="1"/>
  <c r="G76" i="1"/>
  <c r="K76" i="1" s="1"/>
  <c r="K75" i="1"/>
  <c r="J75" i="1"/>
  <c r="I75" i="1"/>
  <c r="G75" i="1"/>
  <c r="H75" i="1" s="1"/>
  <c r="I74" i="1"/>
  <c r="G74" i="1"/>
  <c r="H74" i="1" s="1"/>
  <c r="K73" i="1"/>
  <c r="H73" i="1"/>
  <c r="G73" i="1"/>
  <c r="J73" i="1" s="1"/>
  <c r="K72" i="1"/>
  <c r="J72" i="1"/>
  <c r="I72" i="1"/>
  <c r="H72" i="1"/>
  <c r="G72" i="1"/>
  <c r="K71" i="1"/>
  <c r="J71" i="1"/>
  <c r="I71" i="1"/>
  <c r="G71" i="1"/>
  <c r="H71" i="1" s="1"/>
  <c r="I70" i="1"/>
  <c r="G70" i="1"/>
  <c r="H70" i="1" s="1"/>
  <c r="K69" i="1"/>
  <c r="H69" i="1"/>
  <c r="G69" i="1"/>
  <c r="J69" i="1" s="1"/>
  <c r="K68" i="1"/>
  <c r="J68" i="1"/>
  <c r="I68" i="1"/>
  <c r="H68" i="1"/>
  <c r="G68" i="1"/>
  <c r="K67" i="1"/>
  <c r="J67" i="1"/>
  <c r="I67" i="1"/>
  <c r="G67" i="1"/>
  <c r="H67" i="1" s="1"/>
  <c r="K66" i="1"/>
  <c r="G66" i="1"/>
  <c r="J66" i="1" s="1"/>
  <c r="J65" i="1"/>
  <c r="G65" i="1"/>
  <c r="I65" i="1" s="1"/>
  <c r="I64" i="1"/>
  <c r="G64" i="1"/>
  <c r="K64" i="1" s="1"/>
  <c r="K63" i="1"/>
  <c r="J63" i="1"/>
  <c r="I63" i="1"/>
  <c r="G63" i="1"/>
  <c r="H63" i="1" s="1"/>
  <c r="G62" i="1"/>
  <c r="K62" i="1" s="1"/>
  <c r="H61" i="1"/>
  <c r="G61" i="1"/>
  <c r="K61" i="1" s="1"/>
  <c r="K60" i="1"/>
  <c r="J60" i="1"/>
  <c r="I60" i="1"/>
  <c r="H60" i="1"/>
  <c r="G60" i="1"/>
  <c r="K59" i="1"/>
  <c r="J59" i="1"/>
  <c r="I59" i="1"/>
  <c r="G59" i="1"/>
  <c r="H59" i="1" s="1"/>
  <c r="G58" i="1"/>
  <c r="K58" i="1" s="1"/>
  <c r="H57" i="1"/>
  <c r="G57" i="1"/>
  <c r="K57" i="1" s="1"/>
  <c r="K56" i="1"/>
  <c r="J56" i="1"/>
  <c r="I56" i="1"/>
  <c r="H56" i="1"/>
  <c r="G56" i="1"/>
  <c r="J55" i="1"/>
  <c r="G55" i="1"/>
  <c r="K55" i="1" s="1"/>
  <c r="K54" i="1"/>
  <c r="J54" i="1"/>
  <c r="H54" i="1"/>
  <c r="G54" i="1"/>
  <c r="I54" i="1" s="1"/>
  <c r="H53" i="1"/>
  <c r="G53" i="1"/>
  <c r="K53" i="1" s="1"/>
  <c r="G52" i="1"/>
  <c r="K52" i="1" s="1"/>
  <c r="K51" i="1"/>
  <c r="J51" i="1"/>
  <c r="I51" i="1"/>
  <c r="G51" i="1"/>
  <c r="H51" i="1" s="1"/>
  <c r="K50" i="1"/>
  <c r="H50" i="1"/>
  <c r="G50" i="1"/>
  <c r="J50" i="1" s="1"/>
  <c r="H49" i="1"/>
  <c r="G49" i="1"/>
  <c r="K49" i="1" s="1"/>
  <c r="G48" i="1"/>
  <c r="K48" i="1" s="1"/>
  <c r="K47" i="1"/>
  <c r="J47" i="1"/>
  <c r="I47" i="1"/>
  <c r="G47" i="1"/>
  <c r="H47" i="1" s="1"/>
  <c r="K46" i="1"/>
  <c r="H46" i="1"/>
  <c r="G46" i="1"/>
  <c r="J46" i="1" s="1"/>
  <c r="K45" i="1"/>
  <c r="I45" i="1"/>
  <c r="H45" i="1"/>
  <c r="G45" i="1"/>
  <c r="J45" i="1" s="1"/>
  <c r="J44" i="1"/>
  <c r="I44" i="1"/>
  <c r="H44" i="1"/>
  <c r="G44" i="1"/>
  <c r="K44" i="1" s="1"/>
  <c r="H43" i="1"/>
  <c r="G43" i="1"/>
  <c r="K43" i="1" s="1"/>
  <c r="G42" i="1"/>
  <c r="K42" i="1" s="1"/>
  <c r="I41" i="1"/>
  <c r="G41" i="1"/>
  <c r="K41" i="1" s="1"/>
  <c r="K40" i="1"/>
  <c r="J40" i="1"/>
  <c r="I40" i="1"/>
  <c r="H40" i="1"/>
  <c r="G40" i="1"/>
  <c r="J39" i="1"/>
  <c r="I39" i="1"/>
  <c r="G39" i="1"/>
  <c r="K39" i="1" s="1"/>
  <c r="G38" i="1"/>
  <c r="K38" i="1" s="1"/>
  <c r="I37" i="1"/>
  <c r="G37" i="1"/>
  <c r="K37" i="1" s="1"/>
  <c r="K36" i="1"/>
  <c r="J36" i="1"/>
  <c r="I36" i="1"/>
  <c r="H36" i="1"/>
  <c r="G36" i="1"/>
  <c r="K35" i="1"/>
  <c r="J35" i="1"/>
  <c r="I35" i="1"/>
  <c r="G35" i="1"/>
  <c r="H35" i="1" s="1"/>
  <c r="K34" i="1"/>
  <c r="I34" i="1"/>
  <c r="H34" i="1"/>
  <c r="G34" i="1"/>
  <c r="J34" i="1" s="1"/>
  <c r="K33" i="1"/>
  <c r="H33" i="1"/>
  <c r="G33" i="1"/>
  <c r="J33" i="1" s="1"/>
  <c r="K32" i="1"/>
  <c r="J32" i="1"/>
  <c r="I32" i="1"/>
  <c r="H32" i="1"/>
  <c r="G32" i="1"/>
  <c r="K31" i="1"/>
  <c r="J31" i="1"/>
  <c r="I31" i="1"/>
  <c r="G31" i="1"/>
  <c r="H31" i="1" s="1"/>
  <c r="K30" i="1"/>
  <c r="G30" i="1"/>
  <c r="J30" i="1" s="1"/>
  <c r="J29" i="1"/>
  <c r="G29" i="1"/>
  <c r="I29" i="1" s="1"/>
  <c r="I28" i="1"/>
  <c r="H28" i="1"/>
  <c r="G28" i="1"/>
  <c r="K28" i="1" s="1"/>
  <c r="K27" i="1"/>
  <c r="I27" i="1"/>
  <c r="G27" i="1"/>
  <c r="J27" i="1" s="1"/>
  <c r="K26" i="1"/>
  <c r="G26" i="1"/>
  <c r="J26" i="1" s="1"/>
  <c r="J25" i="1"/>
  <c r="G25" i="1"/>
  <c r="I25" i="1" s="1"/>
  <c r="I24" i="1"/>
  <c r="H24" i="1"/>
  <c r="G24" i="1"/>
  <c r="K24" i="1" s="1"/>
  <c r="K23" i="1"/>
  <c r="I23" i="1"/>
  <c r="G23" i="1"/>
  <c r="J23" i="1" s="1"/>
  <c r="G22" i="1"/>
  <c r="K22" i="1" s="1"/>
  <c r="K21" i="1"/>
  <c r="H21" i="1"/>
  <c r="G21" i="1"/>
  <c r="J21" i="1" s="1"/>
  <c r="K20" i="1"/>
  <c r="J20" i="1"/>
  <c r="I20" i="1"/>
  <c r="H20" i="1"/>
  <c r="G20" i="1"/>
  <c r="J19" i="1"/>
  <c r="G19" i="1"/>
  <c r="K19" i="1" s="1"/>
  <c r="J18" i="1"/>
  <c r="G18" i="1"/>
  <c r="K18" i="1" s="1"/>
  <c r="H17" i="1"/>
  <c r="G17" i="1"/>
  <c r="K17" i="1" s="1"/>
  <c r="U16" i="1"/>
  <c r="T16" i="1"/>
  <c r="K16" i="1"/>
  <c r="I16" i="1"/>
  <c r="H16" i="1"/>
  <c r="G16" i="1"/>
  <c r="J16" i="1" s="1"/>
  <c r="K15" i="1"/>
  <c r="H15" i="1"/>
  <c r="G15" i="1"/>
  <c r="J15" i="1" s="1"/>
  <c r="K14" i="1"/>
  <c r="J14" i="1"/>
  <c r="I14" i="1"/>
  <c r="H14" i="1"/>
  <c r="G14" i="1"/>
  <c r="G13" i="1"/>
  <c r="J13" i="1" s="1"/>
  <c r="K12" i="1"/>
  <c r="I12" i="1"/>
  <c r="H12" i="1"/>
  <c r="G12" i="1"/>
  <c r="J12" i="1" s="1"/>
  <c r="K11" i="1"/>
  <c r="H11" i="1"/>
  <c r="G11" i="1"/>
  <c r="J11" i="1" s="1"/>
  <c r="K10" i="1"/>
  <c r="J10" i="1"/>
  <c r="I10" i="1"/>
  <c r="H10" i="1"/>
  <c r="G10" i="1"/>
  <c r="K9" i="1"/>
  <c r="J9" i="1"/>
  <c r="I9" i="1"/>
  <c r="G9" i="1"/>
  <c r="H9" i="1" s="1"/>
  <c r="K8" i="1"/>
  <c r="I8" i="1"/>
  <c r="H8" i="1"/>
  <c r="G8" i="1"/>
  <c r="J8" i="1" s="1"/>
  <c r="J7" i="1"/>
  <c r="G7" i="1"/>
  <c r="I7" i="1" s="1"/>
  <c r="I6" i="1"/>
  <c r="H6" i="1"/>
  <c r="G6" i="1"/>
  <c r="K6" i="1" s="1"/>
  <c r="K5" i="1"/>
  <c r="I5" i="1"/>
  <c r="G5" i="1"/>
  <c r="J5" i="1" s="1"/>
  <c r="G4" i="1"/>
  <c r="K4" i="1" s="1"/>
  <c r="K3" i="1"/>
  <c r="J3" i="1"/>
  <c r="I3" i="1"/>
  <c r="H3" i="1"/>
  <c r="G3" i="1"/>
  <c r="O59" i="1" l="1"/>
  <c r="O93" i="1"/>
  <c r="L81" i="1"/>
  <c r="O127" i="1"/>
  <c r="M105" i="1"/>
  <c r="O81" i="1"/>
  <c r="O49" i="1"/>
  <c r="O105" i="1"/>
  <c r="K7" i="1"/>
  <c r="O14" i="1" s="1"/>
  <c r="K25" i="1"/>
  <c r="O26" i="1" s="1"/>
  <c r="K29" i="1"/>
  <c r="O38" i="1" s="1"/>
  <c r="I43" i="1"/>
  <c r="H48" i="1"/>
  <c r="H52" i="1"/>
  <c r="L59" i="1" s="1"/>
  <c r="K65" i="1"/>
  <c r="O70" i="1" s="1"/>
  <c r="J70" i="1"/>
  <c r="J74" i="1"/>
  <c r="N81" i="1" s="1"/>
  <c r="H88" i="1"/>
  <c r="K101" i="1"/>
  <c r="J110" i="1"/>
  <c r="N117" i="1" s="1"/>
  <c r="H124" i="1"/>
  <c r="J43" i="1"/>
  <c r="I48" i="1"/>
  <c r="I52" i="1"/>
  <c r="K70" i="1"/>
  <c r="K74" i="1"/>
  <c r="I88" i="1"/>
  <c r="H93" i="1"/>
  <c r="H97" i="1"/>
  <c r="K110" i="1"/>
  <c r="O117" i="1" s="1"/>
  <c r="I124" i="1"/>
  <c r="I21" i="1"/>
  <c r="H26" i="1"/>
  <c r="H30" i="1"/>
  <c r="J48" i="1"/>
  <c r="J52" i="1"/>
  <c r="N59" i="1" s="1"/>
  <c r="I57" i="1"/>
  <c r="I61" i="1"/>
  <c r="M70" i="1" s="1"/>
  <c r="H66" i="1"/>
  <c r="J88" i="1"/>
  <c r="I93" i="1"/>
  <c r="I97" i="1"/>
  <c r="H102" i="1"/>
  <c r="H106" i="1"/>
  <c r="L117" i="1" s="1"/>
  <c r="J124" i="1"/>
  <c r="I26" i="1"/>
  <c r="I30" i="1"/>
  <c r="M38" i="1" s="1"/>
  <c r="H39" i="1"/>
  <c r="L49" i="1" s="1"/>
  <c r="J57" i="1"/>
  <c r="J61" i="1"/>
  <c r="I66" i="1"/>
  <c r="J93" i="1"/>
  <c r="J97" i="1"/>
  <c r="I102" i="1"/>
  <c r="I106" i="1"/>
  <c r="H111" i="1"/>
  <c r="H13" i="1"/>
  <c r="I13" i="1"/>
  <c r="I120" i="1"/>
  <c r="H4" i="1"/>
  <c r="L14" i="1" s="1"/>
  <c r="K13" i="1"/>
  <c r="I17" i="1"/>
  <c r="H22" i="1"/>
  <c r="I49" i="1"/>
  <c r="I53" i="1"/>
  <c r="H58" i="1"/>
  <c r="H62" i="1"/>
  <c r="L70" i="1" s="1"/>
  <c r="I89" i="1"/>
  <c r="H98" i="1"/>
  <c r="J116" i="1"/>
  <c r="J120" i="1"/>
  <c r="I4" i="1"/>
  <c r="M14" i="1" s="1"/>
  <c r="J17" i="1"/>
  <c r="N26" i="1" s="1"/>
  <c r="I22" i="1"/>
  <c r="J49" i="1"/>
  <c r="J53" i="1"/>
  <c r="I58" i="1"/>
  <c r="I62" i="1"/>
  <c r="J89" i="1"/>
  <c r="I98" i="1"/>
  <c r="H103" i="1"/>
  <c r="H107" i="1"/>
  <c r="J4" i="1"/>
  <c r="N14" i="1" s="1"/>
  <c r="J22" i="1"/>
  <c r="J58" i="1"/>
  <c r="J62" i="1"/>
  <c r="N70" i="1" s="1"/>
  <c r="J98" i="1"/>
  <c r="N105" i="1" s="1"/>
  <c r="H112" i="1"/>
  <c r="H81" i="1"/>
  <c r="H85" i="1"/>
  <c r="H18" i="1"/>
  <c r="L26" i="1" s="1"/>
  <c r="H5" i="1"/>
  <c r="I18" i="1"/>
  <c r="H23" i="1"/>
  <c r="H27" i="1"/>
  <c r="H99" i="1"/>
  <c r="L105" i="1" s="1"/>
  <c r="H37" i="1"/>
  <c r="H41" i="1"/>
  <c r="H19" i="1"/>
  <c r="J37" i="1"/>
  <c r="J41" i="1"/>
  <c r="N49" i="1" s="1"/>
  <c r="I46" i="1"/>
  <c r="I50" i="1"/>
  <c r="H55" i="1"/>
  <c r="I86" i="1"/>
  <c r="H91" i="1"/>
  <c r="H95" i="1"/>
  <c r="J113" i="1"/>
  <c r="I122" i="1"/>
  <c r="I19" i="1"/>
  <c r="I55" i="1"/>
  <c r="H64" i="1"/>
  <c r="I91" i="1"/>
  <c r="I95" i="1"/>
  <c r="H100" i="1"/>
  <c r="J6" i="1"/>
  <c r="I11" i="1"/>
  <c r="I15" i="1"/>
  <c r="M26" i="1" s="1"/>
  <c r="J24" i="1"/>
  <c r="J28" i="1"/>
  <c r="N38" i="1" s="1"/>
  <c r="I33" i="1"/>
  <c r="H38" i="1"/>
  <c r="H42" i="1"/>
  <c r="J64" i="1"/>
  <c r="I69" i="1"/>
  <c r="I73" i="1"/>
  <c r="H78" i="1"/>
  <c r="H82" i="1"/>
  <c r="J100" i="1"/>
  <c r="I105" i="1"/>
  <c r="I109" i="1"/>
  <c r="H114" i="1"/>
  <c r="H118" i="1"/>
  <c r="I38" i="1"/>
  <c r="I42" i="1"/>
  <c r="M49" i="1" s="1"/>
  <c r="I78" i="1"/>
  <c r="I82" i="1"/>
  <c r="I114" i="1"/>
  <c r="I118" i="1"/>
  <c r="M127" i="1" s="1"/>
  <c r="H123" i="1"/>
  <c r="J38" i="1"/>
  <c r="J42" i="1"/>
  <c r="J78" i="1"/>
  <c r="J82" i="1"/>
  <c r="N93" i="1" s="1"/>
  <c r="J114" i="1"/>
  <c r="J118" i="1"/>
  <c r="H7" i="1"/>
  <c r="H25" i="1"/>
  <c r="H29" i="1"/>
  <c r="H65" i="1"/>
  <c r="H101" i="1"/>
  <c r="L38" i="1" l="1"/>
  <c r="M59" i="1"/>
  <c r="M117" i="1"/>
  <c r="L127" i="1"/>
  <c r="M81" i="1"/>
  <c r="L93" i="1"/>
  <c r="M93" i="1"/>
  <c r="N127" i="1"/>
</calcChain>
</file>

<file path=xl/sharedStrings.xml><?xml version="1.0" encoding="utf-8"?>
<sst xmlns="http://schemas.openxmlformats.org/spreadsheetml/2006/main" count="283" uniqueCount="41">
  <si>
    <t>Number of low, medium and highly expressed protein-coding genes across samples</t>
  </si>
  <si>
    <t>Tissue</t>
  </si>
  <si>
    <t>Animal</t>
  </si>
  <si>
    <t>No expression</t>
  </si>
  <si>
    <t>Low expression</t>
  </si>
  <si>
    <t>Medium expression</t>
  </si>
  <si>
    <t>High expression</t>
  </si>
  <si>
    <t>Total expressed genes</t>
  </si>
  <si>
    <t>% expressed genes</t>
  </si>
  <si>
    <t>% Low expression</t>
  </si>
  <si>
    <t>% Medium expression</t>
  </si>
  <si>
    <t>%High expression</t>
  </si>
  <si>
    <t>Mean expression</t>
  </si>
  <si>
    <t>Mean Low expression</t>
  </si>
  <si>
    <t>Mean Medium expression</t>
  </si>
  <si>
    <t>Mean High expression</t>
  </si>
  <si>
    <t>Cumulative (mean values)</t>
  </si>
  <si>
    <t>HEA</t>
  </si>
  <si>
    <t>Baboon - 1</t>
  </si>
  <si>
    <t>Baboon - 2</t>
  </si>
  <si>
    <t>Baboon - 3</t>
  </si>
  <si>
    <t>HIP</t>
  </si>
  <si>
    <t>Baboon - 4</t>
  </si>
  <si>
    <t>ILE</t>
  </si>
  <si>
    <t>Baboon - 5</t>
  </si>
  <si>
    <t>KIC</t>
  </si>
  <si>
    <t>Baboon - 6</t>
  </si>
  <si>
    <t>LUN</t>
  </si>
  <si>
    <t>Baboon - 7</t>
  </si>
  <si>
    <t>MUG</t>
  </si>
  <si>
    <t>Baboon - 8</t>
  </si>
  <si>
    <t>PAN</t>
  </si>
  <si>
    <t>Baboon - 9</t>
  </si>
  <si>
    <t>SPL</t>
  </si>
  <si>
    <t>Baboon - 10</t>
  </si>
  <si>
    <t>THA</t>
  </si>
  <si>
    <t>Baboon - 11</t>
  </si>
  <si>
    <t>VIC</t>
  </si>
  <si>
    <t>Baboon - 12</t>
  </si>
  <si>
    <t>WAT</t>
  </si>
  <si>
    <t>Corre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F9CB9C"/>
        <bgColor rgb="FFF9CB9C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Font="1"/>
    <xf numFmtId="2" fontId="0" fillId="0" borderId="0" xfId="0" applyNumberFormat="1" applyFont="1"/>
    <xf numFmtId="164" fontId="0" fillId="0" borderId="0" xfId="0" applyNumberFormat="1" applyFont="1"/>
    <xf numFmtId="2" fontId="0" fillId="2" borderId="0" xfId="0" applyNumberFormat="1" applyFont="1" applyFill="1"/>
    <xf numFmtId="2" fontId="0" fillId="3" borderId="0" xfId="0" applyNumberFormat="1" applyFont="1" applyFill="1"/>
    <xf numFmtId="0" fontId="0" fillId="0" borderId="1" xfId="0" applyFont="1" applyBorder="1"/>
    <xf numFmtId="2" fontId="0" fillId="0" borderId="1" xfId="0" applyNumberFormat="1" applyFont="1" applyBorder="1"/>
    <xf numFmtId="164" fontId="0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B20E9-D0EE-4683-958B-EF1CBE05E3F9}">
  <dimension ref="A1:W131"/>
  <sheetViews>
    <sheetView tabSelected="1" workbookViewId="0">
      <selection activeCell="H18" sqref="H18"/>
    </sheetView>
  </sheetViews>
  <sheetFormatPr defaultRowHeight="15" x14ac:dyDescent="0.25"/>
  <cols>
    <col min="2" max="2" width="11.28515625" bestFit="1" customWidth="1"/>
  </cols>
  <sheetData>
    <row r="1" spans="1:23" x14ac:dyDescent="0.25">
      <c r="A1" s="1" t="s">
        <v>0</v>
      </c>
      <c r="B1" s="2"/>
      <c r="C1" s="2"/>
      <c r="D1" s="2"/>
      <c r="E1" s="2"/>
      <c r="F1" s="2"/>
      <c r="G1" s="2"/>
      <c r="H1" s="3"/>
      <c r="I1" s="3"/>
      <c r="J1" s="3"/>
      <c r="K1" s="4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 spans="1:23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 t="s">
        <v>8</v>
      </c>
      <c r="I2" s="3" t="s">
        <v>9</v>
      </c>
      <c r="J2" s="3" t="s">
        <v>10</v>
      </c>
      <c r="K2" s="4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/>
      <c r="Q2" s="2"/>
      <c r="R2" s="2" t="s">
        <v>16</v>
      </c>
      <c r="S2" s="2"/>
      <c r="T2" s="2"/>
      <c r="U2" s="2"/>
      <c r="V2" s="2"/>
      <c r="W2" s="2"/>
    </row>
    <row r="3" spans="1:23" x14ac:dyDescent="0.25">
      <c r="A3" s="2" t="s">
        <v>17</v>
      </c>
      <c r="B3" s="2" t="s">
        <v>18</v>
      </c>
      <c r="C3" s="2">
        <v>8633</v>
      </c>
      <c r="D3" s="2">
        <v>7707</v>
      </c>
      <c r="E3" s="2">
        <v>4678</v>
      </c>
      <c r="F3" s="2">
        <v>73</v>
      </c>
      <c r="G3" s="2">
        <f>SUM(D3:F3)</f>
        <v>12458</v>
      </c>
      <c r="H3" s="3">
        <f t="shared" ref="H3:H127" si="0">G3/SUM(C3:F3)</f>
        <v>0.5906784884547911</v>
      </c>
      <c r="I3" s="3">
        <f t="shared" ref="I3:I127" si="1">D3/G3</f>
        <v>0.61863862578262963</v>
      </c>
      <c r="J3" s="3">
        <f t="shared" ref="J3:J127" si="2">E3/G3</f>
        <v>0.37550168566383046</v>
      </c>
      <c r="K3" s="4">
        <f t="shared" ref="K3:K127" si="3">F3/G3</f>
        <v>5.8596885535398937E-3</v>
      </c>
      <c r="L3" s="2"/>
      <c r="M3" s="2"/>
      <c r="N3" s="2"/>
      <c r="O3" s="2"/>
      <c r="P3" s="2"/>
      <c r="Q3" s="2"/>
      <c r="R3" s="2"/>
      <c r="S3" s="2" t="s">
        <v>12</v>
      </c>
      <c r="T3" s="2" t="s">
        <v>13</v>
      </c>
      <c r="U3" s="2" t="s">
        <v>14</v>
      </c>
      <c r="V3" s="2" t="s">
        <v>15</v>
      </c>
      <c r="W3" s="2"/>
    </row>
    <row r="4" spans="1:23" x14ac:dyDescent="0.25">
      <c r="A4" s="2" t="s">
        <v>17</v>
      </c>
      <c r="B4" s="2" t="s">
        <v>19</v>
      </c>
      <c r="C4" s="2">
        <v>8412</v>
      </c>
      <c r="D4" s="2">
        <v>7594</v>
      </c>
      <c r="E4" s="2">
        <v>5015</v>
      </c>
      <c r="F4" s="2">
        <v>70</v>
      </c>
      <c r="G4" s="2">
        <f t="shared" ref="G4:G127" si="4">SUM(D4:F4)</f>
        <v>12679</v>
      </c>
      <c r="H4" s="3">
        <f t="shared" si="0"/>
        <v>0.60115689156512253</v>
      </c>
      <c r="I4" s="3">
        <f t="shared" si="1"/>
        <v>0.59894313431658652</v>
      </c>
      <c r="J4" s="3">
        <f t="shared" si="2"/>
        <v>0.39553592554617872</v>
      </c>
      <c r="K4" s="4">
        <f t="shared" si="3"/>
        <v>5.5209401372347975E-3</v>
      </c>
      <c r="L4" s="2"/>
      <c r="M4" s="2"/>
      <c r="N4" s="2"/>
      <c r="O4" s="2"/>
      <c r="P4" s="2"/>
      <c r="Q4" s="2"/>
      <c r="R4" s="2" t="s">
        <v>17</v>
      </c>
      <c r="S4" s="3">
        <v>0.59646689741279857</v>
      </c>
      <c r="T4" s="3">
        <v>0.6104572138026384</v>
      </c>
      <c r="U4" s="3">
        <v>0.38369516410539733</v>
      </c>
      <c r="V4" s="4">
        <v>5.8476220919641631E-3</v>
      </c>
      <c r="W4" s="2"/>
    </row>
    <row r="5" spans="1:23" x14ac:dyDescent="0.25">
      <c r="A5" s="2" t="s">
        <v>17</v>
      </c>
      <c r="B5" s="2" t="s">
        <v>20</v>
      </c>
      <c r="C5" s="2">
        <v>8312</v>
      </c>
      <c r="D5" s="2">
        <v>7198</v>
      </c>
      <c r="E5" s="2">
        <v>5495</v>
      </c>
      <c r="F5" s="2">
        <v>86</v>
      </c>
      <c r="G5" s="2">
        <f t="shared" si="4"/>
        <v>12779</v>
      </c>
      <c r="H5" s="3">
        <f t="shared" si="0"/>
        <v>0.6058982504385757</v>
      </c>
      <c r="I5" s="3">
        <f t="shared" si="1"/>
        <v>0.56326786133500273</v>
      </c>
      <c r="J5" s="3">
        <f t="shared" si="2"/>
        <v>0.43000234760153377</v>
      </c>
      <c r="K5" s="4">
        <f t="shared" si="3"/>
        <v>6.7297910634634946E-3</v>
      </c>
      <c r="L5" s="2"/>
      <c r="M5" s="2"/>
      <c r="N5" s="2"/>
      <c r="O5" s="2"/>
      <c r="P5" s="2"/>
      <c r="Q5" s="2"/>
      <c r="R5" s="2" t="s">
        <v>21</v>
      </c>
      <c r="S5" s="3">
        <v>0.7013497068259763</v>
      </c>
      <c r="T5" s="3">
        <v>0.42528403798752573</v>
      </c>
      <c r="U5" s="3">
        <v>0.56905853382251703</v>
      </c>
      <c r="V5" s="4">
        <v>5.657428189957253E-3</v>
      </c>
      <c r="W5" s="2"/>
    </row>
    <row r="6" spans="1:23" x14ac:dyDescent="0.25">
      <c r="A6" s="2" t="s">
        <v>17</v>
      </c>
      <c r="B6" s="2" t="s">
        <v>22</v>
      </c>
      <c r="C6" s="2">
        <v>8748</v>
      </c>
      <c r="D6" s="2">
        <v>7917</v>
      </c>
      <c r="E6" s="2">
        <v>4361</v>
      </c>
      <c r="F6" s="2">
        <v>65</v>
      </c>
      <c r="G6" s="2">
        <f t="shared" si="4"/>
        <v>12343</v>
      </c>
      <c r="H6" s="3">
        <f t="shared" si="0"/>
        <v>0.58522592575032006</v>
      </c>
      <c r="I6" s="3">
        <f t="shared" si="1"/>
        <v>0.64141618731264682</v>
      </c>
      <c r="J6" s="3">
        <f t="shared" si="2"/>
        <v>0.35331766993437574</v>
      </c>
      <c r="K6" s="4">
        <f t="shared" si="3"/>
        <v>5.2661427529773963E-3</v>
      </c>
      <c r="L6" s="2"/>
      <c r="M6" s="2"/>
      <c r="N6" s="2"/>
      <c r="O6" s="2"/>
      <c r="P6" s="2"/>
      <c r="Q6" s="2"/>
      <c r="R6" s="2" t="s">
        <v>23</v>
      </c>
      <c r="S6" s="3">
        <v>0.67627186951780371</v>
      </c>
      <c r="T6" s="3">
        <v>0.48125525721024282</v>
      </c>
      <c r="U6" s="3">
        <v>0.51005585707698031</v>
      </c>
      <c r="V6" s="4">
        <v>8.6888857127769628E-3</v>
      </c>
      <c r="W6" s="2"/>
    </row>
    <row r="7" spans="1:23" x14ac:dyDescent="0.25">
      <c r="A7" s="2" t="s">
        <v>17</v>
      </c>
      <c r="B7" s="2" t="s">
        <v>24</v>
      </c>
      <c r="C7" s="2">
        <v>8495</v>
      </c>
      <c r="D7" s="2">
        <v>7675</v>
      </c>
      <c r="E7" s="2">
        <v>4836</v>
      </c>
      <c r="F7" s="2">
        <v>85</v>
      </c>
      <c r="G7" s="2">
        <f t="shared" si="4"/>
        <v>12596</v>
      </c>
      <c r="H7" s="3">
        <f t="shared" si="0"/>
        <v>0.59722156370015644</v>
      </c>
      <c r="I7" s="3">
        <f t="shared" si="1"/>
        <v>0.60932041918069224</v>
      </c>
      <c r="J7" s="3">
        <f t="shared" si="2"/>
        <v>0.38393140679580817</v>
      </c>
      <c r="K7" s="4">
        <f t="shared" si="3"/>
        <v>6.7481740234995235E-3</v>
      </c>
      <c r="L7" s="2"/>
      <c r="M7" s="2"/>
      <c r="N7" s="2"/>
      <c r="O7" s="2"/>
      <c r="P7" s="2"/>
      <c r="Q7" s="2"/>
      <c r="R7" s="2" t="s">
        <v>25</v>
      </c>
      <c r="S7" s="3">
        <v>0.66539368364791518</v>
      </c>
      <c r="T7" s="3">
        <v>0.45229557403083459</v>
      </c>
      <c r="U7" s="3">
        <v>0.54023794163601369</v>
      </c>
      <c r="V7" s="4">
        <v>7.4664843331516649E-3</v>
      </c>
      <c r="W7" s="2"/>
    </row>
    <row r="8" spans="1:23" x14ac:dyDescent="0.25">
      <c r="A8" s="2" t="s">
        <v>17</v>
      </c>
      <c r="B8" s="2" t="s">
        <v>26</v>
      </c>
      <c r="C8" s="2">
        <v>8486</v>
      </c>
      <c r="D8" s="2">
        <v>7665</v>
      </c>
      <c r="E8" s="2">
        <v>4874</v>
      </c>
      <c r="F8" s="2">
        <v>66</v>
      </c>
      <c r="G8" s="2">
        <f t="shared" si="4"/>
        <v>12605</v>
      </c>
      <c r="H8" s="3">
        <f t="shared" si="0"/>
        <v>0.59764828599876729</v>
      </c>
      <c r="I8" s="3">
        <f t="shared" si="1"/>
        <v>0.60809202697342324</v>
      </c>
      <c r="J8" s="3">
        <f t="shared" si="2"/>
        <v>0.38667195557318523</v>
      </c>
      <c r="K8" s="4">
        <f t="shared" si="3"/>
        <v>5.2360174533915109E-3</v>
      </c>
      <c r="L8" s="2"/>
      <c r="M8" s="2"/>
      <c r="N8" s="2"/>
      <c r="O8" s="2"/>
      <c r="P8" s="2"/>
      <c r="Q8" s="2"/>
      <c r="R8" s="2" t="s">
        <v>27</v>
      </c>
      <c r="S8" s="5">
        <v>0.70616850789436258</v>
      </c>
      <c r="T8" s="6">
        <v>0.3814840225088425</v>
      </c>
      <c r="U8" s="5">
        <v>0.61076019976189688</v>
      </c>
      <c r="V8" s="4">
        <v>7.7557777292606295E-3</v>
      </c>
      <c r="W8" s="2"/>
    </row>
    <row r="9" spans="1:23" x14ac:dyDescent="0.25">
      <c r="A9" s="2" t="s">
        <v>17</v>
      </c>
      <c r="B9" s="2" t="s">
        <v>28</v>
      </c>
      <c r="C9" s="2">
        <v>8568</v>
      </c>
      <c r="D9" s="2">
        <v>7664</v>
      </c>
      <c r="E9" s="2">
        <v>4783</v>
      </c>
      <c r="F9" s="2">
        <v>76</v>
      </c>
      <c r="G9" s="2">
        <f t="shared" si="4"/>
        <v>12523</v>
      </c>
      <c r="H9" s="3">
        <f t="shared" si="0"/>
        <v>0.59376037172253571</v>
      </c>
      <c r="I9" s="3">
        <f t="shared" si="1"/>
        <v>0.61199393116665335</v>
      </c>
      <c r="J9" s="3">
        <f t="shared" si="2"/>
        <v>0.38193723548670444</v>
      </c>
      <c r="K9" s="4">
        <f t="shared" si="3"/>
        <v>6.0688333466421785E-3</v>
      </c>
      <c r="L9" s="2"/>
      <c r="M9" s="2"/>
      <c r="N9" s="2"/>
      <c r="O9" s="2"/>
      <c r="P9" s="2"/>
      <c r="Q9" s="2"/>
      <c r="R9" s="2" t="s">
        <v>29</v>
      </c>
      <c r="S9" s="3">
        <v>0.59619570605299121</v>
      </c>
      <c r="T9" s="3">
        <v>0.5723354001788955</v>
      </c>
      <c r="U9" s="3">
        <v>0.4185313328725902</v>
      </c>
      <c r="V9" s="4">
        <v>9.1332669485144468E-3</v>
      </c>
      <c r="W9" s="2"/>
    </row>
    <row r="10" spans="1:23" x14ac:dyDescent="0.25">
      <c r="A10" s="2" t="s">
        <v>17</v>
      </c>
      <c r="B10" s="2" t="s">
        <v>30</v>
      </c>
      <c r="C10" s="2">
        <v>8772</v>
      </c>
      <c r="D10" s="2">
        <v>7739</v>
      </c>
      <c r="E10" s="2">
        <v>4510</v>
      </c>
      <c r="F10" s="2">
        <v>70</v>
      </c>
      <c r="G10" s="2">
        <f t="shared" si="4"/>
        <v>12319</v>
      </c>
      <c r="H10" s="3">
        <f t="shared" si="0"/>
        <v>0.58408799962069125</v>
      </c>
      <c r="I10" s="3">
        <f t="shared" si="1"/>
        <v>0.62821657602078096</v>
      </c>
      <c r="J10" s="3">
        <f t="shared" si="2"/>
        <v>0.36610114457342319</v>
      </c>
      <c r="K10" s="4">
        <f t="shared" si="3"/>
        <v>5.6822794057959248E-3</v>
      </c>
      <c r="L10" s="2"/>
      <c r="M10" s="2"/>
      <c r="N10" s="2"/>
      <c r="O10" s="2"/>
      <c r="P10" s="2"/>
      <c r="Q10" s="2"/>
      <c r="R10" s="2" t="s">
        <v>31</v>
      </c>
      <c r="S10" s="6">
        <v>0.47157555355364855</v>
      </c>
      <c r="T10" s="5">
        <v>0.84584741512134431</v>
      </c>
      <c r="U10" s="6">
        <v>0.14765646962407364</v>
      </c>
      <c r="V10" s="4">
        <v>6.4961152545821958E-3</v>
      </c>
      <c r="W10" s="2"/>
    </row>
    <row r="11" spans="1:23" x14ac:dyDescent="0.25">
      <c r="A11" s="2" t="s">
        <v>17</v>
      </c>
      <c r="B11" s="2" t="s">
        <v>32</v>
      </c>
      <c r="C11" s="2">
        <v>8424</v>
      </c>
      <c r="D11" s="2">
        <v>7614</v>
      </c>
      <c r="E11" s="2">
        <v>4968</v>
      </c>
      <c r="F11" s="2">
        <v>85</v>
      </c>
      <c r="G11" s="2">
        <f t="shared" si="4"/>
        <v>12667</v>
      </c>
      <c r="H11" s="3">
        <f t="shared" si="0"/>
        <v>0.60058792850030818</v>
      </c>
      <c r="I11" s="3">
        <f t="shared" si="1"/>
        <v>0.60108944501460493</v>
      </c>
      <c r="J11" s="3">
        <f t="shared" si="2"/>
        <v>0.3922002052577564</v>
      </c>
      <c r="K11" s="4">
        <f t="shared" si="3"/>
        <v>6.7103497276387461E-3</v>
      </c>
      <c r="L11" s="2"/>
      <c r="M11" s="2"/>
      <c r="N11" s="2"/>
      <c r="O11" s="2"/>
      <c r="P11" s="2"/>
      <c r="Q11" s="2"/>
      <c r="R11" s="2" t="s">
        <v>33</v>
      </c>
      <c r="S11" s="3">
        <v>0.6388823036682314</v>
      </c>
      <c r="T11" s="3">
        <v>0.47089973843484295</v>
      </c>
      <c r="U11" s="3">
        <v>0.52082122276642762</v>
      </c>
      <c r="V11" s="4">
        <v>8.27903879872946E-3</v>
      </c>
      <c r="W11" s="2"/>
    </row>
    <row r="12" spans="1:23" x14ac:dyDescent="0.25">
      <c r="A12" s="2" t="s">
        <v>17</v>
      </c>
      <c r="B12" s="2" t="s">
        <v>34</v>
      </c>
      <c r="C12" s="2">
        <v>8233</v>
      </c>
      <c r="D12" s="2">
        <v>7883</v>
      </c>
      <c r="E12" s="2">
        <v>4905</v>
      </c>
      <c r="F12" s="2">
        <v>70</v>
      </c>
      <c r="G12" s="2">
        <f t="shared" si="4"/>
        <v>12858</v>
      </c>
      <c r="H12" s="3">
        <f t="shared" si="0"/>
        <v>0.60964392394860367</v>
      </c>
      <c r="I12" s="3">
        <f t="shared" si="1"/>
        <v>0.61308135013221343</v>
      </c>
      <c r="J12" s="3">
        <f t="shared" si="2"/>
        <v>0.38147456836210919</v>
      </c>
      <c r="K12" s="4">
        <f t="shared" si="3"/>
        <v>5.4440815056773992E-3</v>
      </c>
      <c r="L12" s="2"/>
      <c r="M12" s="2"/>
      <c r="N12" s="2"/>
      <c r="O12" s="2"/>
      <c r="P12" s="2"/>
      <c r="Q12" s="2"/>
      <c r="R12" s="2" t="s">
        <v>35</v>
      </c>
      <c r="S12" s="3">
        <v>0.67067311491473458</v>
      </c>
      <c r="T12" s="3">
        <v>0.49818490002242188</v>
      </c>
      <c r="U12" s="3">
        <v>0.49625277772246273</v>
      </c>
      <c r="V12" s="4">
        <v>5.5623222551153748E-3</v>
      </c>
      <c r="W12" s="2"/>
    </row>
    <row r="13" spans="1:23" x14ac:dyDescent="0.25">
      <c r="A13" s="2" t="s">
        <v>17</v>
      </c>
      <c r="B13" s="2" t="s">
        <v>36</v>
      </c>
      <c r="C13" s="2">
        <v>8653</v>
      </c>
      <c r="D13" s="2">
        <v>7723</v>
      </c>
      <c r="E13" s="2">
        <v>4645</v>
      </c>
      <c r="F13" s="2">
        <v>70</v>
      </c>
      <c r="G13" s="2">
        <f t="shared" si="4"/>
        <v>12438</v>
      </c>
      <c r="H13" s="3">
        <f t="shared" si="0"/>
        <v>0.58973021668010051</v>
      </c>
      <c r="I13" s="3">
        <f t="shared" si="1"/>
        <v>0.62091976201961729</v>
      </c>
      <c r="J13" s="3">
        <f t="shared" si="2"/>
        <v>0.37345232352468244</v>
      </c>
      <c r="K13" s="4">
        <f t="shared" si="3"/>
        <v>5.627914455700273E-3</v>
      </c>
      <c r="L13" s="2"/>
      <c r="M13" s="2"/>
      <c r="N13" s="2"/>
      <c r="O13" s="2"/>
      <c r="P13" s="2"/>
      <c r="Q13" s="2"/>
      <c r="R13" s="2" t="s">
        <v>37</v>
      </c>
      <c r="S13" s="3">
        <v>0.671206517787998</v>
      </c>
      <c r="T13" s="3">
        <v>0.46150466338959212</v>
      </c>
      <c r="U13" s="3">
        <v>0.5327133215355403</v>
      </c>
      <c r="V13" s="4">
        <v>5.7820150748675607E-3</v>
      </c>
      <c r="W13" s="2"/>
    </row>
    <row r="14" spans="1:23" x14ac:dyDescent="0.25">
      <c r="A14" s="7" t="s">
        <v>17</v>
      </c>
      <c r="B14" s="7" t="s">
        <v>38</v>
      </c>
      <c r="C14" s="7">
        <v>8395</v>
      </c>
      <c r="D14" s="7">
        <v>7751</v>
      </c>
      <c r="E14" s="7">
        <v>4878</v>
      </c>
      <c r="F14" s="7">
        <v>67</v>
      </c>
      <c r="G14" s="7">
        <f t="shared" si="4"/>
        <v>12696</v>
      </c>
      <c r="H14" s="8">
        <f t="shared" si="0"/>
        <v>0.60196292257360962</v>
      </c>
      <c r="I14" s="8">
        <f t="shared" si="1"/>
        <v>0.61050724637681164</v>
      </c>
      <c r="J14" s="8">
        <f t="shared" si="2"/>
        <v>0.38421550094517959</v>
      </c>
      <c r="K14" s="9">
        <f t="shared" si="3"/>
        <v>5.2772526780088215E-3</v>
      </c>
      <c r="L14" s="8">
        <f t="shared" ref="L14:O14" si="5">AVERAGE(H3:H14)</f>
        <v>0.59646689741279857</v>
      </c>
      <c r="M14" s="8">
        <f t="shared" si="5"/>
        <v>0.6104572138026384</v>
      </c>
      <c r="N14" s="8">
        <f t="shared" si="5"/>
        <v>0.38369516410539733</v>
      </c>
      <c r="O14" s="9">
        <f t="shared" si="5"/>
        <v>5.8476220919641631E-3</v>
      </c>
      <c r="P14" s="2"/>
      <c r="Q14" s="2"/>
      <c r="R14" s="2" t="s">
        <v>39</v>
      </c>
      <c r="S14" s="3">
        <v>0.63307571950120911</v>
      </c>
      <c r="T14" s="3">
        <v>0.50094700180576002</v>
      </c>
      <c r="U14" s="3">
        <v>0.49103898865170592</v>
      </c>
      <c r="V14" s="4">
        <v>8.0140095425341052E-3</v>
      </c>
      <c r="W14" s="2"/>
    </row>
    <row r="15" spans="1:23" x14ac:dyDescent="0.25">
      <c r="A15" s="2" t="s">
        <v>21</v>
      </c>
      <c r="B15" s="2" t="s">
        <v>18</v>
      </c>
      <c r="C15" s="2">
        <v>6313</v>
      </c>
      <c r="D15" s="2">
        <v>6350</v>
      </c>
      <c r="E15" s="2">
        <v>8338</v>
      </c>
      <c r="F15" s="2">
        <v>90</v>
      </c>
      <c r="G15" s="2">
        <f t="shared" si="4"/>
        <v>14778</v>
      </c>
      <c r="H15" s="3">
        <f t="shared" si="0"/>
        <v>0.70067801431890375</v>
      </c>
      <c r="I15" s="3">
        <f t="shared" si="1"/>
        <v>0.429692786574638</v>
      </c>
      <c r="J15" s="3">
        <f t="shared" si="2"/>
        <v>0.56421707944241439</v>
      </c>
      <c r="K15" s="4">
        <f t="shared" si="3"/>
        <v>6.0901339829476245E-3</v>
      </c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x14ac:dyDescent="0.25">
      <c r="A16" s="2" t="s">
        <v>21</v>
      </c>
      <c r="B16" s="2" t="s">
        <v>19</v>
      </c>
      <c r="C16" s="2">
        <v>6183</v>
      </c>
      <c r="D16" s="2">
        <v>6382</v>
      </c>
      <c r="E16" s="2">
        <v>8432</v>
      </c>
      <c r="F16" s="2">
        <v>94</v>
      </c>
      <c r="G16" s="2">
        <f t="shared" si="4"/>
        <v>14908</v>
      </c>
      <c r="H16" s="3">
        <f t="shared" si="0"/>
        <v>0.70684178085439286</v>
      </c>
      <c r="I16" s="3">
        <f t="shared" si="1"/>
        <v>0.42809229943654414</v>
      </c>
      <c r="J16" s="3">
        <f t="shared" si="2"/>
        <v>0.5656023611483767</v>
      </c>
      <c r="K16" s="4">
        <f t="shared" si="3"/>
        <v>6.3053394150791526E-3</v>
      </c>
      <c r="L16" s="2"/>
      <c r="M16" s="2"/>
      <c r="N16" s="2"/>
      <c r="O16" s="2"/>
      <c r="P16" s="2"/>
      <c r="Q16" s="2"/>
      <c r="R16" s="2"/>
      <c r="S16" s="2" t="s">
        <v>40</v>
      </c>
      <c r="T16" s="2">
        <f>PEARSON(S4:S14,T4:T14)</f>
        <v>-0.97547085314001358</v>
      </c>
      <c r="U16" s="2">
        <f>PEARSON(S4:S14,U4:U14)</f>
        <v>0.97677765975433439</v>
      </c>
      <c r="V16" s="2"/>
      <c r="W16" s="2"/>
    </row>
    <row r="17" spans="1:23" x14ac:dyDescent="0.25">
      <c r="A17" s="2" t="s">
        <v>21</v>
      </c>
      <c r="B17" s="2" t="s">
        <v>20</v>
      </c>
      <c r="C17" s="2">
        <v>6445</v>
      </c>
      <c r="D17" s="2">
        <v>6341</v>
      </c>
      <c r="E17" s="2">
        <v>8200</v>
      </c>
      <c r="F17" s="2">
        <v>105</v>
      </c>
      <c r="G17" s="2">
        <f t="shared" si="4"/>
        <v>14646</v>
      </c>
      <c r="H17" s="3">
        <f t="shared" si="0"/>
        <v>0.69441942060594564</v>
      </c>
      <c r="I17" s="3">
        <f t="shared" si="1"/>
        <v>0.43295097637580227</v>
      </c>
      <c r="J17" s="3">
        <f t="shared" si="2"/>
        <v>0.55987983067049019</v>
      </c>
      <c r="K17" s="4">
        <f t="shared" si="3"/>
        <v>7.1691929537074971E-3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1:23" x14ac:dyDescent="0.25">
      <c r="A18" s="2" t="s">
        <v>21</v>
      </c>
      <c r="B18" s="2" t="s">
        <v>22</v>
      </c>
      <c r="C18" s="2">
        <v>6306</v>
      </c>
      <c r="D18" s="2">
        <v>6752</v>
      </c>
      <c r="E18" s="2">
        <v>7964</v>
      </c>
      <c r="F18" s="2">
        <v>69</v>
      </c>
      <c r="G18" s="2">
        <f t="shared" si="4"/>
        <v>14785</v>
      </c>
      <c r="H18" s="3">
        <f t="shared" si="0"/>
        <v>0.70100990944004549</v>
      </c>
      <c r="I18" s="3">
        <f t="shared" si="1"/>
        <v>0.45667906662157592</v>
      </c>
      <c r="J18" s="3">
        <f t="shared" si="2"/>
        <v>0.53865404125803173</v>
      </c>
      <c r="K18" s="4">
        <f t="shared" si="3"/>
        <v>4.6668921203922896E-3</v>
      </c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</row>
    <row r="19" spans="1:23" x14ac:dyDescent="0.25">
      <c r="A19" s="2" t="s">
        <v>21</v>
      </c>
      <c r="B19" s="2" t="s">
        <v>24</v>
      </c>
      <c r="C19" s="2">
        <v>6347</v>
      </c>
      <c r="D19" s="2">
        <v>6163</v>
      </c>
      <c r="E19" s="2">
        <v>8478</v>
      </c>
      <c r="F19" s="2">
        <v>103</v>
      </c>
      <c r="G19" s="2">
        <f t="shared" si="4"/>
        <v>14744</v>
      </c>
      <c r="H19" s="3">
        <f t="shared" si="0"/>
        <v>0.69906595230192969</v>
      </c>
      <c r="I19" s="3">
        <f t="shared" si="1"/>
        <v>0.41800054259359737</v>
      </c>
      <c r="J19" s="3">
        <f t="shared" si="2"/>
        <v>0.57501356483993493</v>
      </c>
      <c r="K19" s="4">
        <f t="shared" si="3"/>
        <v>6.9858925664677161E-3</v>
      </c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</row>
    <row r="20" spans="1:23" x14ac:dyDescent="0.25">
      <c r="A20" s="2" t="s">
        <v>21</v>
      </c>
      <c r="B20" s="2" t="s">
        <v>26</v>
      </c>
      <c r="C20" s="2">
        <v>6318</v>
      </c>
      <c r="D20" s="2">
        <v>6382</v>
      </c>
      <c r="E20" s="2">
        <v>8303</v>
      </c>
      <c r="F20" s="2">
        <v>88</v>
      </c>
      <c r="G20" s="2">
        <f t="shared" si="4"/>
        <v>14773</v>
      </c>
      <c r="H20" s="3">
        <f t="shared" si="0"/>
        <v>0.70044094637523113</v>
      </c>
      <c r="I20" s="3">
        <f t="shared" si="1"/>
        <v>0.43200433222771273</v>
      </c>
      <c r="J20" s="3">
        <f t="shared" si="2"/>
        <v>0.56203885466729842</v>
      </c>
      <c r="K20" s="4">
        <f t="shared" si="3"/>
        <v>5.956813104988831E-3</v>
      </c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</row>
    <row r="21" spans="1:23" x14ac:dyDescent="0.25">
      <c r="A21" s="2" t="s">
        <v>21</v>
      </c>
      <c r="B21" s="2" t="s">
        <v>28</v>
      </c>
      <c r="C21" s="2">
        <v>6302</v>
      </c>
      <c r="D21" s="2">
        <v>6020</v>
      </c>
      <c r="E21" s="2">
        <v>8683</v>
      </c>
      <c r="F21" s="2">
        <v>86</v>
      </c>
      <c r="G21" s="2">
        <f t="shared" si="4"/>
        <v>14789</v>
      </c>
      <c r="H21" s="3">
        <f t="shared" si="0"/>
        <v>0.7011995637949836</v>
      </c>
      <c r="I21" s="3">
        <f t="shared" si="1"/>
        <v>0.40705930083169922</v>
      </c>
      <c r="J21" s="3">
        <f t="shared" si="2"/>
        <v>0.58712556629927648</v>
      </c>
      <c r="K21" s="4">
        <f t="shared" si="3"/>
        <v>5.8151328690242751E-3</v>
      </c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</row>
    <row r="22" spans="1:23" x14ac:dyDescent="0.25">
      <c r="A22" s="2" t="s">
        <v>21</v>
      </c>
      <c r="B22" s="2" t="s">
        <v>30</v>
      </c>
      <c r="C22" s="2">
        <v>6324</v>
      </c>
      <c r="D22" s="2">
        <v>6538</v>
      </c>
      <c r="E22" s="2">
        <v>8156</v>
      </c>
      <c r="F22" s="2">
        <v>73</v>
      </c>
      <c r="G22" s="2">
        <f t="shared" si="4"/>
        <v>14767</v>
      </c>
      <c r="H22" s="3">
        <f t="shared" si="0"/>
        <v>0.7001564648428239</v>
      </c>
      <c r="I22" s="3">
        <f t="shared" si="1"/>
        <v>0.44274395611837203</v>
      </c>
      <c r="J22" s="3">
        <f t="shared" si="2"/>
        <v>0.55231258888061219</v>
      </c>
      <c r="K22" s="4">
        <f t="shared" si="3"/>
        <v>4.9434550010157789E-3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</row>
    <row r="23" spans="1:23" x14ac:dyDescent="0.25">
      <c r="A23" s="2" t="s">
        <v>21</v>
      </c>
      <c r="B23" s="2" t="s">
        <v>32</v>
      </c>
      <c r="C23" s="2">
        <v>6159</v>
      </c>
      <c r="D23" s="2">
        <v>5956</v>
      </c>
      <c r="E23" s="2">
        <v>8899</v>
      </c>
      <c r="F23" s="2">
        <v>77</v>
      </c>
      <c r="G23" s="2">
        <f t="shared" si="4"/>
        <v>14932</v>
      </c>
      <c r="H23" s="3">
        <f t="shared" si="0"/>
        <v>0.70797970698402157</v>
      </c>
      <c r="I23" s="3">
        <f t="shared" si="1"/>
        <v>0.3988748995446022</v>
      </c>
      <c r="J23" s="3">
        <f t="shared" si="2"/>
        <v>0.59596839003482449</v>
      </c>
      <c r="K23" s="4">
        <f t="shared" si="3"/>
        <v>5.1567104205732656E-3</v>
      </c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</row>
    <row r="24" spans="1:23" x14ac:dyDescent="0.25">
      <c r="A24" s="2" t="s">
        <v>21</v>
      </c>
      <c r="B24" s="2" t="s">
        <v>34</v>
      </c>
      <c r="C24" s="2">
        <v>6335</v>
      </c>
      <c r="D24" s="2">
        <v>6088</v>
      </c>
      <c r="E24" s="2">
        <v>8597</v>
      </c>
      <c r="F24" s="2">
        <v>71</v>
      </c>
      <c r="G24" s="2">
        <f t="shared" si="4"/>
        <v>14756</v>
      </c>
      <c r="H24" s="3">
        <f t="shared" si="0"/>
        <v>0.69963491536674416</v>
      </c>
      <c r="I24" s="3">
        <f t="shared" si="1"/>
        <v>0.4125779343995663</v>
      </c>
      <c r="J24" s="3">
        <f t="shared" si="2"/>
        <v>0.58261046354025481</v>
      </c>
      <c r="K24" s="4">
        <f t="shared" si="3"/>
        <v>4.8116020601789104E-3</v>
      </c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 x14ac:dyDescent="0.25">
      <c r="A25" s="2" t="s">
        <v>21</v>
      </c>
      <c r="B25" s="2" t="s">
        <v>36</v>
      </c>
      <c r="C25" s="2">
        <v>6303</v>
      </c>
      <c r="D25" s="2">
        <v>6492</v>
      </c>
      <c r="E25" s="2">
        <v>8233</v>
      </c>
      <c r="F25" s="2">
        <v>63</v>
      </c>
      <c r="G25" s="2">
        <f t="shared" si="4"/>
        <v>14788</v>
      </c>
      <c r="H25" s="3">
        <f t="shared" si="0"/>
        <v>0.7011521502062491</v>
      </c>
      <c r="I25" s="3">
        <f t="shared" si="1"/>
        <v>0.43900459832296457</v>
      </c>
      <c r="J25" s="3">
        <f t="shared" si="2"/>
        <v>0.5567351906951582</v>
      </c>
      <c r="K25" s="4">
        <f t="shared" si="3"/>
        <v>4.260210981877198E-3</v>
      </c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</row>
    <row r="26" spans="1:23" x14ac:dyDescent="0.25">
      <c r="A26" s="7" t="s">
        <v>21</v>
      </c>
      <c r="B26" s="7" t="s">
        <v>38</v>
      </c>
      <c r="C26" s="7">
        <v>6251</v>
      </c>
      <c r="D26" s="7">
        <v>6021</v>
      </c>
      <c r="E26" s="7">
        <v>8734</v>
      </c>
      <c r="F26" s="7">
        <v>85</v>
      </c>
      <c r="G26" s="7">
        <f t="shared" si="4"/>
        <v>14840</v>
      </c>
      <c r="H26" s="8">
        <f t="shared" si="0"/>
        <v>0.70361765682044475</v>
      </c>
      <c r="I26" s="8">
        <f t="shared" si="1"/>
        <v>0.40572776280323453</v>
      </c>
      <c r="J26" s="8">
        <f t="shared" si="2"/>
        <v>0.58854447439353097</v>
      </c>
      <c r="K26" s="9">
        <f t="shared" si="3"/>
        <v>5.7277628032345014E-3</v>
      </c>
      <c r="L26" s="8">
        <f t="shared" ref="L26:O26" si="6">AVERAGE(H15:H26)</f>
        <v>0.7013497068259763</v>
      </c>
      <c r="M26" s="8">
        <f t="shared" si="6"/>
        <v>0.42528403798752573</v>
      </c>
      <c r="N26" s="8">
        <f t="shared" si="6"/>
        <v>0.56905853382251703</v>
      </c>
      <c r="O26" s="9">
        <f t="shared" si="6"/>
        <v>5.657428189957253E-3</v>
      </c>
      <c r="P26" s="2"/>
      <c r="Q26" s="2"/>
      <c r="R26" s="2"/>
      <c r="S26" s="2"/>
      <c r="T26" s="2"/>
      <c r="U26" s="2"/>
      <c r="V26" s="2"/>
      <c r="W26" s="2"/>
    </row>
    <row r="27" spans="1:23" x14ac:dyDescent="0.25">
      <c r="A27" s="2" t="s">
        <v>23</v>
      </c>
      <c r="B27" s="2" t="s">
        <v>18</v>
      </c>
      <c r="C27" s="2">
        <v>6915</v>
      </c>
      <c r="D27" s="2">
        <v>6938</v>
      </c>
      <c r="E27" s="2">
        <v>7105</v>
      </c>
      <c r="F27" s="2">
        <v>133</v>
      </c>
      <c r="G27" s="2">
        <f t="shared" si="4"/>
        <v>14176</v>
      </c>
      <c r="H27" s="3">
        <f t="shared" si="0"/>
        <v>0.67213503390071594</v>
      </c>
      <c r="I27" s="3">
        <f t="shared" si="1"/>
        <v>0.48941873589164786</v>
      </c>
      <c r="J27" s="3">
        <f t="shared" si="2"/>
        <v>0.50119920993227995</v>
      </c>
      <c r="K27" s="4">
        <f t="shared" si="3"/>
        <v>9.382054176072234E-3</v>
      </c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1:23" x14ac:dyDescent="0.25">
      <c r="A28" s="2" t="s">
        <v>23</v>
      </c>
      <c r="B28" s="2" t="s">
        <v>19</v>
      </c>
      <c r="C28" s="2">
        <v>7033</v>
      </c>
      <c r="D28" s="2">
        <v>6873</v>
      </c>
      <c r="E28" s="2">
        <v>7054</v>
      </c>
      <c r="F28" s="2">
        <v>131</v>
      </c>
      <c r="G28" s="2">
        <f t="shared" si="4"/>
        <v>14058</v>
      </c>
      <c r="H28" s="3">
        <f t="shared" si="0"/>
        <v>0.66654023043004129</v>
      </c>
      <c r="I28" s="3">
        <f t="shared" si="1"/>
        <v>0.48890311566367906</v>
      </c>
      <c r="J28" s="3">
        <f t="shared" si="2"/>
        <v>0.50177834684876943</v>
      </c>
      <c r="K28" s="4">
        <f t="shared" si="3"/>
        <v>9.318537487551572E-3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1:23" x14ac:dyDescent="0.25">
      <c r="A29" s="2" t="s">
        <v>23</v>
      </c>
      <c r="B29" s="2" t="s">
        <v>20</v>
      </c>
      <c r="C29" s="2">
        <v>6726</v>
      </c>
      <c r="D29" s="2">
        <v>6898</v>
      </c>
      <c r="E29" s="2">
        <v>7340</v>
      </c>
      <c r="F29" s="2">
        <v>127</v>
      </c>
      <c r="G29" s="2">
        <f t="shared" si="4"/>
        <v>14365</v>
      </c>
      <c r="H29" s="3">
        <f t="shared" si="0"/>
        <v>0.68109620217154232</v>
      </c>
      <c r="I29" s="3">
        <f t="shared" si="1"/>
        <v>0.48019491820396798</v>
      </c>
      <c r="J29" s="3">
        <f t="shared" si="2"/>
        <v>0.51096414897319875</v>
      </c>
      <c r="K29" s="4">
        <f t="shared" si="3"/>
        <v>8.8409328228332747E-3</v>
      </c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1:23" x14ac:dyDescent="0.25">
      <c r="A30" s="2" t="s">
        <v>23</v>
      </c>
      <c r="B30" s="2" t="s">
        <v>22</v>
      </c>
      <c r="C30" s="2">
        <v>6738</v>
      </c>
      <c r="D30" s="2">
        <v>6807</v>
      </c>
      <c r="E30" s="2">
        <v>7419</v>
      </c>
      <c r="F30" s="2">
        <v>127</v>
      </c>
      <c r="G30" s="2">
        <f t="shared" si="4"/>
        <v>14353</v>
      </c>
      <c r="H30" s="3">
        <f t="shared" si="0"/>
        <v>0.68052723910672797</v>
      </c>
      <c r="I30" s="3">
        <f t="shared" si="1"/>
        <v>0.47425625304814323</v>
      </c>
      <c r="J30" s="3">
        <f t="shared" si="2"/>
        <v>0.51689542255974363</v>
      </c>
      <c r="K30" s="4">
        <f t="shared" si="3"/>
        <v>8.8483243921131469E-3</v>
      </c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</row>
    <row r="31" spans="1:23" x14ac:dyDescent="0.25">
      <c r="A31" s="2" t="s">
        <v>23</v>
      </c>
      <c r="B31" s="2" t="s">
        <v>24</v>
      </c>
      <c r="C31" s="2">
        <v>6875</v>
      </c>
      <c r="D31" s="2">
        <v>6942</v>
      </c>
      <c r="E31" s="2">
        <v>7157</v>
      </c>
      <c r="F31" s="2">
        <v>117</v>
      </c>
      <c r="G31" s="2">
        <f t="shared" si="4"/>
        <v>14216</v>
      </c>
      <c r="H31" s="3">
        <f t="shared" si="0"/>
        <v>0.67403157745009723</v>
      </c>
      <c r="I31" s="3">
        <f t="shared" si="1"/>
        <v>0.48832301631963987</v>
      </c>
      <c r="J31" s="3">
        <f t="shared" si="2"/>
        <v>0.50344682048396172</v>
      </c>
      <c r="K31" s="4">
        <f t="shared" si="3"/>
        <v>8.230163196398424E-3</v>
      </c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x14ac:dyDescent="0.25">
      <c r="A32" s="2" t="s">
        <v>23</v>
      </c>
      <c r="B32" s="2" t="s">
        <v>26</v>
      </c>
      <c r="C32" s="2">
        <v>7002</v>
      </c>
      <c r="D32" s="2">
        <v>7014</v>
      </c>
      <c r="E32" s="2">
        <v>6960</v>
      </c>
      <c r="F32" s="2">
        <v>115</v>
      </c>
      <c r="G32" s="2">
        <f t="shared" si="4"/>
        <v>14089</v>
      </c>
      <c r="H32" s="3">
        <f t="shared" si="0"/>
        <v>0.66801005168081173</v>
      </c>
      <c r="I32" s="3">
        <f t="shared" si="1"/>
        <v>0.49783519057420683</v>
      </c>
      <c r="J32" s="3">
        <f t="shared" si="2"/>
        <v>0.49400241323017957</v>
      </c>
      <c r="K32" s="4">
        <f t="shared" si="3"/>
        <v>8.1623961956135988E-3</v>
      </c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</row>
    <row r="33" spans="1:23" x14ac:dyDescent="0.25">
      <c r="A33" s="2" t="s">
        <v>23</v>
      </c>
      <c r="B33" s="2" t="s">
        <v>28</v>
      </c>
      <c r="C33" s="2">
        <v>6805</v>
      </c>
      <c r="D33" s="2">
        <v>6732</v>
      </c>
      <c r="E33" s="2">
        <v>7430</v>
      </c>
      <c r="F33" s="2">
        <v>124</v>
      </c>
      <c r="G33" s="2">
        <f t="shared" si="4"/>
        <v>14286</v>
      </c>
      <c r="H33" s="3">
        <f t="shared" si="0"/>
        <v>0.67735052866151435</v>
      </c>
      <c r="I33" s="3">
        <f t="shared" si="1"/>
        <v>0.47123057538849222</v>
      </c>
      <c r="J33" s="3">
        <f t="shared" si="2"/>
        <v>0.5200895982080358</v>
      </c>
      <c r="K33" s="4">
        <f t="shared" si="3"/>
        <v>8.6798264034719311E-3</v>
      </c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x14ac:dyDescent="0.25">
      <c r="A34" s="2" t="s">
        <v>23</v>
      </c>
      <c r="B34" s="2" t="s">
        <v>30</v>
      </c>
      <c r="C34" s="2">
        <v>6767</v>
      </c>
      <c r="D34" s="2">
        <v>7200</v>
      </c>
      <c r="E34" s="2">
        <v>7004</v>
      </c>
      <c r="F34" s="2">
        <v>120</v>
      </c>
      <c r="G34" s="2">
        <f t="shared" si="4"/>
        <v>14324</v>
      </c>
      <c r="H34" s="3">
        <f t="shared" si="0"/>
        <v>0.67915224503342653</v>
      </c>
      <c r="I34" s="3">
        <f t="shared" si="1"/>
        <v>0.50265289025411897</v>
      </c>
      <c r="J34" s="3">
        <f t="shared" si="2"/>
        <v>0.48896956157497906</v>
      </c>
      <c r="K34" s="4">
        <f t="shared" si="3"/>
        <v>8.3775481709019821E-3</v>
      </c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</row>
    <row r="35" spans="1:23" x14ac:dyDescent="0.25">
      <c r="A35" s="2" t="s">
        <v>23</v>
      </c>
      <c r="B35" s="2" t="s">
        <v>32</v>
      </c>
      <c r="C35" s="2">
        <v>6785</v>
      </c>
      <c r="D35" s="2">
        <v>6652</v>
      </c>
      <c r="E35" s="2">
        <v>7526</v>
      </c>
      <c r="F35" s="2">
        <v>128</v>
      </c>
      <c r="G35" s="2">
        <f t="shared" si="4"/>
        <v>14306</v>
      </c>
      <c r="H35" s="3">
        <f t="shared" si="0"/>
        <v>0.67829880043620505</v>
      </c>
      <c r="I35" s="3">
        <f t="shared" si="1"/>
        <v>0.46497972878512511</v>
      </c>
      <c r="J35" s="3">
        <f t="shared" si="2"/>
        <v>0.52607297637354955</v>
      </c>
      <c r="K35" s="4">
        <f t="shared" si="3"/>
        <v>8.9472948413253182E-3</v>
      </c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</row>
    <row r="36" spans="1:23" x14ac:dyDescent="0.25">
      <c r="A36" s="2" t="s">
        <v>23</v>
      </c>
      <c r="B36" s="2" t="s">
        <v>34</v>
      </c>
      <c r="C36" s="2">
        <v>6663</v>
      </c>
      <c r="D36" s="2">
        <v>6951</v>
      </c>
      <c r="E36" s="2">
        <v>7363</v>
      </c>
      <c r="F36" s="2">
        <v>114</v>
      </c>
      <c r="G36" s="2">
        <f t="shared" si="4"/>
        <v>14428</v>
      </c>
      <c r="H36" s="3">
        <f t="shared" si="0"/>
        <v>0.68408325826181782</v>
      </c>
      <c r="I36" s="3">
        <f t="shared" si="1"/>
        <v>0.48177155530912114</v>
      </c>
      <c r="J36" s="3">
        <f t="shared" si="2"/>
        <v>0.51032714166897697</v>
      </c>
      <c r="K36" s="4">
        <f t="shared" si="3"/>
        <v>7.9013030219018572E-3</v>
      </c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</row>
    <row r="37" spans="1:23" x14ac:dyDescent="0.25">
      <c r="A37" s="2" t="s">
        <v>23</v>
      </c>
      <c r="B37" s="2" t="s">
        <v>36</v>
      </c>
      <c r="C37" s="2">
        <v>6815</v>
      </c>
      <c r="D37" s="2">
        <v>6590</v>
      </c>
      <c r="E37" s="2">
        <v>7561</v>
      </c>
      <c r="F37" s="2">
        <v>125</v>
      </c>
      <c r="G37" s="2">
        <f t="shared" si="4"/>
        <v>14276</v>
      </c>
      <c r="H37" s="3">
        <f t="shared" si="0"/>
        <v>0.67687639277416911</v>
      </c>
      <c r="I37" s="3">
        <f t="shared" si="1"/>
        <v>0.46161389745026621</v>
      </c>
      <c r="J37" s="3">
        <f t="shared" si="2"/>
        <v>0.52963014850098067</v>
      </c>
      <c r="K37" s="4">
        <f t="shared" si="3"/>
        <v>8.7559540487531524E-3</v>
      </c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</row>
    <row r="38" spans="1:23" x14ac:dyDescent="0.25">
      <c r="A38" s="7" t="s">
        <v>23</v>
      </c>
      <c r="B38" s="7" t="s">
        <v>38</v>
      </c>
      <c r="C38" s="7">
        <v>6809</v>
      </c>
      <c r="D38" s="7">
        <v>6768</v>
      </c>
      <c r="E38" s="7">
        <v>7388</v>
      </c>
      <c r="F38" s="7">
        <v>126</v>
      </c>
      <c r="G38" s="7">
        <f t="shared" si="4"/>
        <v>14282</v>
      </c>
      <c r="H38" s="8">
        <f t="shared" si="0"/>
        <v>0.67716087430657623</v>
      </c>
      <c r="I38" s="8">
        <f t="shared" si="1"/>
        <v>0.47388320963450498</v>
      </c>
      <c r="J38" s="8">
        <f t="shared" si="2"/>
        <v>0.51729449656910798</v>
      </c>
      <c r="K38" s="9">
        <f t="shared" si="3"/>
        <v>8.8222937963870606E-3</v>
      </c>
      <c r="L38" s="8">
        <f t="shared" ref="L38:O38" si="7">AVERAGE(H27:H38)</f>
        <v>0.67627186951780371</v>
      </c>
      <c r="M38" s="8">
        <f t="shared" si="7"/>
        <v>0.48125525721024282</v>
      </c>
      <c r="N38" s="8">
        <f t="shared" si="7"/>
        <v>0.51005585707698031</v>
      </c>
      <c r="O38" s="9">
        <f t="shared" si="7"/>
        <v>8.6888857127769628E-3</v>
      </c>
      <c r="P38" s="2"/>
      <c r="Q38" s="2"/>
      <c r="R38" s="2"/>
      <c r="S38" s="2"/>
      <c r="T38" s="2"/>
      <c r="U38" s="2"/>
      <c r="V38" s="2"/>
      <c r="W38" s="2"/>
    </row>
    <row r="39" spans="1:23" x14ac:dyDescent="0.25">
      <c r="A39" s="2" t="s">
        <v>25</v>
      </c>
      <c r="B39" s="2" t="s">
        <v>19</v>
      </c>
      <c r="C39" s="2">
        <v>7234</v>
      </c>
      <c r="D39" s="2">
        <v>6389</v>
      </c>
      <c r="E39" s="2">
        <v>7371</v>
      </c>
      <c r="F39" s="2">
        <v>97</v>
      </c>
      <c r="G39" s="2">
        <f t="shared" si="4"/>
        <v>13857</v>
      </c>
      <c r="H39" s="3">
        <f t="shared" si="0"/>
        <v>0.65701009909440045</v>
      </c>
      <c r="I39" s="3">
        <f t="shared" si="1"/>
        <v>0.46106660893411272</v>
      </c>
      <c r="J39" s="3">
        <f t="shared" si="2"/>
        <v>0.5319333189001948</v>
      </c>
      <c r="K39" s="4">
        <f t="shared" si="3"/>
        <v>7.0000721656924298E-3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</row>
    <row r="40" spans="1:23" x14ac:dyDescent="0.25">
      <c r="A40" s="2" t="s">
        <v>25</v>
      </c>
      <c r="B40" s="2" t="s">
        <v>20</v>
      </c>
      <c r="C40" s="2">
        <v>6711</v>
      </c>
      <c r="D40" s="2">
        <v>6156</v>
      </c>
      <c r="E40" s="2">
        <v>8113</v>
      </c>
      <c r="F40" s="2">
        <v>111</v>
      </c>
      <c r="G40" s="2">
        <f t="shared" si="4"/>
        <v>14380</v>
      </c>
      <c r="H40" s="3">
        <f t="shared" si="0"/>
        <v>0.68180740600256029</v>
      </c>
      <c r="I40" s="3">
        <f t="shared" si="1"/>
        <v>0.42809457579972182</v>
      </c>
      <c r="J40" s="3">
        <f t="shared" si="2"/>
        <v>0.56418636995827542</v>
      </c>
      <c r="K40" s="4">
        <f t="shared" si="3"/>
        <v>7.7190542420027819E-3</v>
      </c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 x14ac:dyDescent="0.25">
      <c r="A41" s="2" t="s">
        <v>25</v>
      </c>
      <c r="B41" s="2" t="s">
        <v>22</v>
      </c>
      <c r="C41" s="2">
        <v>6929</v>
      </c>
      <c r="D41" s="2">
        <v>6396</v>
      </c>
      <c r="E41" s="2">
        <v>7674</v>
      </c>
      <c r="F41" s="2">
        <v>92</v>
      </c>
      <c r="G41" s="2">
        <f t="shared" si="4"/>
        <v>14162</v>
      </c>
      <c r="H41" s="3">
        <f t="shared" si="0"/>
        <v>0.67147124365843247</v>
      </c>
      <c r="I41" s="3">
        <f t="shared" si="1"/>
        <v>0.45163112554723911</v>
      </c>
      <c r="J41" s="3">
        <f t="shared" si="2"/>
        <v>0.54187261686202515</v>
      </c>
      <c r="K41" s="4">
        <f t="shared" si="3"/>
        <v>6.496257590735772E-3</v>
      </c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</row>
    <row r="42" spans="1:23" x14ac:dyDescent="0.25">
      <c r="A42" s="2" t="s">
        <v>25</v>
      </c>
      <c r="B42" s="2" t="s">
        <v>24</v>
      </c>
      <c r="C42" s="2">
        <v>6874</v>
      </c>
      <c r="D42" s="2">
        <v>6159</v>
      </c>
      <c r="E42" s="2">
        <v>7944</v>
      </c>
      <c r="F42" s="2">
        <v>114</v>
      </c>
      <c r="G42" s="2">
        <f t="shared" si="4"/>
        <v>14217</v>
      </c>
      <c r="H42" s="3">
        <f t="shared" si="0"/>
        <v>0.67407899103883173</v>
      </c>
      <c r="I42" s="3">
        <f t="shared" si="1"/>
        <v>0.43321375817683055</v>
      </c>
      <c r="J42" s="3">
        <f t="shared" si="2"/>
        <v>0.55876767250474779</v>
      </c>
      <c r="K42" s="4">
        <f t="shared" si="3"/>
        <v>8.0185693184216082E-3</v>
      </c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</row>
    <row r="43" spans="1:23" x14ac:dyDescent="0.25">
      <c r="A43" s="2" t="s">
        <v>25</v>
      </c>
      <c r="B43" s="2" t="s">
        <v>26</v>
      </c>
      <c r="C43" s="2">
        <v>7071</v>
      </c>
      <c r="D43" s="2">
        <v>6314</v>
      </c>
      <c r="E43" s="2">
        <v>7600</v>
      </c>
      <c r="F43" s="2">
        <v>106</v>
      </c>
      <c r="G43" s="2">
        <f t="shared" si="4"/>
        <v>14020</v>
      </c>
      <c r="H43" s="3">
        <f t="shared" si="0"/>
        <v>0.66473851405812912</v>
      </c>
      <c r="I43" s="3">
        <f t="shared" si="1"/>
        <v>0.45035663338088444</v>
      </c>
      <c r="J43" s="3">
        <f t="shared" si="2"/>
        <v>0.54208273894436521</v>
      </c>
      <c r="K43" s="4">
        <f t="shared" si="3"/>
        <v>7.5606276747503566E-3</v>
      </c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</row>
    <row r="44" spans="1:23" x14ac:dyDescent="0.25">
      <c r="A44" s="2" t="s">
        <v>25</v>
      </c>
      <c r="B44" s="2" t="s">
        <v>28</v>
      </c>
      <c r="C44" s="2">
        <v>7224</v>
      </c>
      <c r="D44" s="2">
        <v>6379</v>
      </c>
      <c r="E44" s="2">
        <v>7380</v>
      </c>
      <c r="F44" s="2">
        <v>108</v>
      </c>
      <c r="G44" s="2">
        <f t="shared" si="4"/>
        <v>13867</v>
      </c>
      <c r="H44" s="3">
        <f t="shared" si="0"/>
        <v>0.6574842349817458</v>
      </c>
      <c r="I44" s="3">
        <f t="shared" si="1"/>
        <v>0.46001298045720057</v>
      </c>
      <c r="J44" s="3">
        <f t="shared" si="2"/>
        <v>0.53219874522247057</v>
      </c>
      <c r="K44" s="4">
        <f t="shared" si="3"/>
        <v>7.7882743203288385E-3</v>
      </c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1:23" x14ac:dyDescent="0.25">
      <c r="A45" s="2" t="s">
        <v>25</v>
      </c>
      <c r="B45" s="2" t="s">
        <v>30</v>
      </c>
      <c r="C45" s="2">
        <v>7276</v>
      </c>
      <c r="D45" s="2">
        <v>6600</v>
      </c>
      <c r="E45" s="2">
        <v>7125</v>
      </c>
      <c r="F45" s="2">
        <v>90</v>
      </c>
      <c r="G45" s="2">
        <f t="shared" si="4"/>
        <v>13815</v>
      </c>
      <c r="H45" s="3">
        <f t="shared" si="0"/>
        <v>0.65501872836755015</v>
      </c>
      <c r="I45" s="3">
        <f t="shared" si="1"/>
        <v>0.4777415852334419</v>
      </c>
      <c r="J45" s="3">
        <f t="shared" si="2"/>
        <v>0.51574375678610207</v>
      </c>
      <c r="K45" s="4">
        <f t="shared" si="3"/>
        <v>6.5146579804560263E-3</v>
      </c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1:23" x14ac:dyDescent="0.25">
      <c r="A46" s="2" t="s">
        <v>25</v>
      </c>
      <c r="B46" s="2" t="s">
        <v>32</v>
      </c>
      <c r="C46" s="2">
        <v>7210</v>
      </c>
      <c r="D46" s="2">
        <v>6347</v>
      </c>
      <c r="E46" s="2">
        <v>7422</v>
      </c>
      <c r="F46" s="2">
        <v>112</v>
      </c>
      <c r="G46" s="2">
        <f t="shared" si="4"/>
        <v>13881</v>
      </c>
      <c r="H46" s="3">
        <f t="shared" si="0"/>
        <v>0.65814802522402915</v>
      </c>
      <c r="I46" s="3">
        <f t="shared" si="1"/>
        <v>0.45724371442979611</v>
      </c>
      <c r="J46" s="3">
        <f t="shared" si="2"/>
        <v>0.53468770261508536</v>
      </c>
      <c r="K46" s="4">
        <f t="shared" si="3"/>
        <v>8.0685829551185081E-3</v>
      </c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</row>
    <row r="47" spans="1:23" x14ac:dyDescent="0.25">
      <c r="A47" s="2" t="s">
        <v>25</v>
      </c>
      <c r="B47" s="2" t="s">
        <v>34</v>
      </c>
      <c r="C47" s="2">
        <v>7027</v>
      </c>
      <c r="D47" s="2">
        <v>6481</v>
      </c>
      <c r="E47" s="2">
        <v>7484</v>
      </c>
      <c r="F47" s="2">
        <v>99</v>
      </c>
      <c r="G47" s="2">
        <f t="shared" si="4"/>
        <v>14064</v>
      </c>
      <c r="H47" s="3">
        <f t="shared" si="0"/>
        <v>0.66682471196244841</v>
      </c>
      <c r="I47" s="3">
        <f t="shared" si="1"/>
        <v>0.46082195676905574</v>
      </c>
      <c r="J47" s="3">
        <f t="shared" si="2"/>
        <v>0.53213879408418663</v>
      </c>
      <c r="K47" s="4">
        <f t="shared" si="3"/>
        <v>7.039249146757679E-3</v>
      </c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</row>
    <row r="48" spans="1:23" x14ac:dyDescent="0.25">
      <c r="A48" s="2" t="s">
        <v>25</v>
      </c>
      <c r="B48" s="2" t="s">
        <v>36</v>
      </c>
      <c r="C48" s="2">
        <v>7154</v>
      </c>
      <c r="D48" s="2">
        <v>6459</v>
      </c>
      <c r="E48" s="2">
        <v>7377</v>
      </c>
      <c r="F48" s="2">
        <v>101</v>
      </c>
      <c r="G48" s="2">
        <f t="shared" si="4"/>
        <v>13937</v>
      </c>
      <c r="H48" s="3">
        <f t="shared" si="0"/>
        <v>0.66080318619316292</v>
      </c>
      <c r="I48" s="3">
        <f t="shared" si="1"/>
        <v>0.46344263471335295</v>
      </c>
      <c r="J48" s="3">
        <f t="shared" si="2"/>
        <v>0.52931046853698782</v>
      </c>
      <c r="K48" s="4">
        <f t="shared" si="3"/>
        <v>7.2468967496591803E-3</v>
      </c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</row>
    <row r="49" spans="1:23" x14ac:dyDescent="0.25">
      <c r="A49" s="7" t="s">
        <v>25</v>
      </c>
      <c r="B49" s="7" t="s">
        <v>38</v>
      </c>
      <c r="C49" s="7">
        <v>6919</v>
      </c>
      <c r="D49" s="7">
        <v>6117</v>
      </c>
      <c r="E49" s="7">
        <v>7932</v>
      </c>
      <c r="F49" s="7">
        <v>123</v>
      </c>
      <c r="G49" s="7">
        <f t="shared" si="4"/>
        <v>14172</v>
      </c>
      <c r="H49" s="8">
        <f t="shared" si="0"/>
        <v>0.67194537954577782</v>
      </c>
      <c r="I49" s="8">
        <f t="shared" si="1"/>
        <v>0.43162574089754446</v>
      </c>
      <c r="J49" s="8">
        <f t="shared" si="2"/>
        <v>0.55969517358171039</v>
      </c>
      <c r="K49" s="9">
        <f t="shared" si="3"/>
        <v>8.6790855207451306E-3</v>
      </c>
      <c r="L49" s="8">
        <f t="shared" ref="L49:O49" si="8">AVERAGE(H39:H49)</f>
        <v>0.66539368364791518</v>
      </c>
      <c r="M49" s="8">
        <f t="shared" si="8"/>
        <v>0.45229557403083459</v>
      </c>
      <c r="N49" s="8">
        <f t="shared" si="8"/>
        <v>0.54023794163601369</v>
      </c>
      <c r="O49" s="9">
        <f t="shared" si="8"/>
        <v>7.4664843331516649E-3</v>
      </c>
      <c r="P49" s="2"/>
      <c r="Q49" s="2"/>
      <c r="R49" s="2"/>
      <c r="S49" s="2"/>
      <c r="T49" s="2"/>
      <c r="U49" s="2"/>
      <c r="V49" s="2"/>
      <c r="W49" s="2"/>
    </row>
    <row r="50" spans="1:23" x14ac:dyDescent="0.25">
      <c r="A50" s="2" t="s">
        <v>27</v>
      </c>
      <c r="B50" s="2" t="s">
        <v>18</v>
      </c>
      <c r="C50" s="2">
        <v>6207</v>
      </c>
      <c r="D50" s="2">
        <v>5975</v>
      </c>
      <c r="E50" s="2">
        <v>8798</v>
      </c>
      <c r="F50" s="2">
        <v>111</v>
      </c>
      <c r="G50" s="2">
        <f t="shared" si="4"/>
        <v>14884</v>
      </c>
      <c r="H50" s="3">
        <f t="shared" si="0"/>
        <v>0.70570385472476416</v>
      </c>
      <c r="I50" s="3">
        <f t="shared" si="1"/>
        <v>0.4014377855415211</v>
      </c>
      <c r="J50" s="3">
        <f t="shared" si="2"/>
        <v>0.5911045417898414</v>
      </c>
      <c r="K50" s="4">
        <f t="shared" si="3"/>
        <v>7.4576726686374634E-3</v>
      </c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</row>
    <row r="51" spans="1:23" x14ac:dyDescent="0.25">
      <c r="A51" s="2" t="s">
        <v>27</v>
      </c>
      <c r="B51" s="2" t="s">
        <v>19</v>
      </c>
      <c r="C51" s="2">
        <v>6003</v>
      </c>
      <c r="D51" s="2">
        <v>5847</v>
      </c>
      <c r="E51" s="2">
        <v>9129</v>
      </c>
      <c r="F51" s="2">
        <v>112</v>
      </c>
      <c r="G51" s="2">
        <f t="shared" si="4"/>
        <v>15088</v>
      </c>
      <c r="H51" s="3">
        <f t="shared" si="0"/>
        <v>0.71537622682660851</v>
      </c>
      <c r="I51" s="3">
        <f t="shared" si="1"/>
        <v>0.38752651113467657</v>
      </c>
      <c r="J51" s="3">
        <f t="shared" si="2"/>
        <v>0.60505037115588545</v>
      </c>
      <c r="K51" s="4">
        <f t="shared" si="3"/>
        <v>7.423117709437964E-3</v>
      </c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</row>
    <row r="52" spans="1:23" x14ac:dyDescent="0.25">
      <c r="A52" s="2" t="s">
        <v>27</v>
      </c>
      <c r="B52" s="2" t="s">
        <v>20</v>
      </c>
      <c r="C52" s="2">
        <v>6407</v>
      </c>
      <c r="D52" s="2">
        <v>5511</v>
      </c>
      <c r="E52" s="2">
        <v>9057</v>
      </c>
      <c r="F52" s="2">
        <v>116</v>
      </c>
      <c r="G52" s="2">
        <f t="shared" si="4"/>
        <v>14684</v>
      </c>
      <c r="H52" s="3">
        <f t="shared" si="0"/>
        <v>0.69622113697785781</v>
      </c>
      <c r="I52" s="3">
        <f t="shared" si="1"/>
        <v>0.37530645600653773</v>
      </c>
      <c r="J52" s="3">
        <f t="shared" si="2"/>
        <v>0.61679378915826755</v>
      </c>
      <c r="K52" s="4">
        <f t="shared" si="3"/>
        <v>7.8997548351947694E-3</v>
      </c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</row>
    <row r="53" spans="1:23" x14ac:dyDescent="0.25">
      <c r="A53" s="2" t="s">
        <v>27</v>
      </c>
      <c r="B53" s="2" t="s">
        <v>24</v>
      </c>
      <c r="C53" s="2">
        <v>6193</v>
      </c>
      <c r="D53" s="2">
        <v>5592</v>
      </c>
      <c r="E53" s="2">
        <v>9188</v>
      </c>
      <c r="F53" s="2">
        <v>118</v>
      </c>
      <c r="G53" s="2">
        <f t="shared" si="4"/>
        <v>14898</v>
      </c>
      <c r="H53" s="3">
        <f t="shared" si="0"/>
        <v>0.70636764496704751</v>
      </c>
      <c r="I53" s="3">
        <f t="shared" si="1"/>
        <v>0.37535239629480466</v>
      </c>
      <c r="J53" s="3">
        <f t="shared" si="2"/>
        <v>0.61672707746006172</v>
      </c>
      <c r="K53" s="4">
        <f t="shared" si="3"/>
        <v>7.9205262451335755E-3</v>
      </c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</row>
    <row r="54" spans="1:23" x14ac:dyDescent="0.25">
      <c r="A54" s="2" t="s">
        <v>27</v>
      </c>
      <c r="B54" s="2" t="s">
        <v>26</v>
      </c>
      <c r="C54" s="2">
        <v>6222</v>
      </c>
      <c r="D54" s="2">
        <v>5742</v>
      </c>
      <c r="E54" s="2">
        <v>9016</v>
      </c>
      <c r="F54" s="2">
        <v>111</v>
      </c>
      <c r="G54" s="2">
        <f t="shared" si="4"/>
        <v>14869</v>
      </c>
      <c r="H54" s="3">
        <f t="shared" si="0"/>
        <v>0.70499265089374619</v>
      </c>
      <c r="I54" s="3">
        <f t="shared" si="1"/>
        <v>0.38617257381128522</v>
      </c>
      <c r="J54" s="3">
        <f t="shared" si="2"/>
        <v>0.60636223014325108</v>
      </c>
      <c r="K54" s="4">
        <f t="shared" si="3"/>
        <v>7.4651960454637165E-3</v>
      </c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1:23" x14ac:dyDescent="0.25">
      <c r="A55" s="2" t="s">
        <v>27</v>
      </c>
      <c r="B55" s="2" t="s">
        <v>28</v>
      </c>
      <c r="C55" s="2">
        <v>6336</v>
      </c>
      <c r="D55" s="2">
        <v>5684</v>
      </c>
      <c r="E55" s="2">
        <v>8951</v>
      </c>
      <c r="F55" s="2">
        <v>120</v>
      </c>
      <c r="G55" s="2">
        <f t="shared" si="4"/>
        <v>14755</v>
      </c>
      <c r="H55" s="3">
        <f t="shared" si="0"/>
        <v>0.69958750177800955</v>
      </c>
      <c r="I55" s="3">
        <f t="shared" si="1"/>
        <v>0.38522534733988478</v>
      </c>
      <c r="J55" s="3">
        <f t="shared" si="2"/>
        <v>0.60664181633344627</v>
      </c>
      <c r="K55" s="4">
        <f t="shared" si="3"/>
        <v>8.1328363266689255E-3</v>
      </c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</row>
    <row r="56" spans="1:23" x14ac:dyDescent="0.25">
      <c r="A56" s="2" t="s">
        <v>27</v>
      </c>
      <c r="B56" s="2" t="s">
        <v>30</v>
      </c>
      <c r="C56" s="2">
        <v>6242</v>
      </c>
      <c r="D56" s="2">
        <v>5927</v>
      </c>
      <c r="E56" s="2">
        <v>8807</v>
      </c>
      <c r="F56" s="2">
        <v>115</v>
      </c>
      <c r="G56" s="2">
        <f t="shared" si="4"/>
        <v>14849</v>
      </c>
      <c r="H56" s="3">
        <f t="shared" si="0"/>
        <v>0.70404437911905549</v>
      </c>
      <c r="I56" s="3">
        <f t="shared" si="1"/>
        <v>0.39915145801064045</v>
      </c>
      <c r="J56" s="3">
        <f t="shared" si="2"/>
        <v>0.5931039127213954</v>
      </c>
      <c r="K56" s="4">
        <f t="shared" si="3"/>
        <v>7.7446292679641728E-3</v>
      </c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</row>
    <row r="57" spans="1:23" x14ac:dyDescent="0.25">
      <c r="A57" s="2" t="s">
        <v>27</v>
      </c>
      <c r="B57" s="2" t="s">
        <v>32</v>
      </c>
      <c r="C57" s="2">
        <v>6071</v>
      </c>
      <c r="D57" s="2">
        <v>5659</v>
      </c>
      <c r="E57" s="2">
        <v>9249</v>
      </c>
      <c r="F57" s="2">
        <v>112</v>
      </c>
      <c r="G57" s="2">
        <f t="shared" si="4"/>
        <v>15020</v>
      </c>
      <c r="H57" s="3">
        <f t="shared" si="0"/>
        <v>0.71215210279266039</v>
      </c>
      <c r="I57" s="3">
        <f t="shared" si="1"/>
        <v>0.37676431424766976</v>
      </c>
      <c r="J57" s="3">
        <f t="shared" si="2"/>
        <v>0.61577896138482024</v>
      </c>
      <c r="K57" s="4">
        <f t="shared" si="3"/>
        <v>7.4567243675099865E-3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</row>
    <row r="58" spans="1:23" x14ac:dyDescent="0.25">
      <c r="A58" s="2" t="s">
        <v>27</v>
      </c>
      <c r="B58" s="2" t="s">
        <v>36</v>
      </c>
      <c r="C58" s="2">
        <v>6176</v>
      </c>
      <c r="D58" s="2">
        <v>5399</v>
      </c>
      <c r="E58" s="2">
        <v>9400</v>
      </c>
      <c r="F58" s="2">
        <v>116</v>
      </c>
      <c r="G58" s="2">
        <f t="shared" si="4"/>
        <v>14915</v>
      </c>
      <c r="H58" s="3">
        <f t="shared" si="0"/>
        <v>0.7071736759755346</v>
      </c>
      <c r="I58" s="3">
        <f t="shared" si="1"/>
        <v>0.36198457928260142</v>
      </c>
      <c r="J58" s="3">
        <f t="shared" si="2"/>
        <v>0.63023801542071745</v>
      </c>
      <c r="K58" s="4">
        <f t="shared" si="3"/>
        <v>7.7774052966811938E-3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</row>
    <row r="59" spans="1:23" x14ac:dyDescent="0.25">
      <c r="A59" s="7" t="s">
        <v>27</v>
      </c>
      <c r="B59" s="7" t="s">
        <v>38</v>
      </c>
      <c r="C59" s="7">
        <v>6115</v>
      </c>
      <c r="D59" s="7">
        <v>5480</v>
      </c>
      <c r="E59" s="7">
        <v>9372</v>
      </c>
      <c r="F59" s="7">
        <v>124</v>
      </c>
      <c r="G59" s="7">
        <f t="shared" si="4"/>
        <v>14976</v>
      </c>
      <c r="H59" s="8">
        <f t="shared" si="0"/>
        <v>0.71006590488834098</v>
      </c>
      <c r="I59" s="8">
        <f t="shared" si="1"/>
        <v>0.3659188034188034</v>
      </c>
      <c r="J59" s="8">
        <f t="shared" si="2"/>
        <v>0.62580128205128205</v>
      </c>
      <c r="K59" s="9">
        <f t="shared" si="3"/>
        <v>8.27991452991453E-3</v>
      </c>
      <c r="L59" s="8">
        <f t="shared" ref="L59:O59" si="9">AVERAGE(H50:H59)</f>
        <v>0.70616850789436258</v>
      </c>
      <c r="M59" s="8">
        <f t="shared" si="9"/>
        <v>0.3814840225088425</v>
      </c>
      <c r="N59" s="8">
        <f t="shared" si="9"/>
        <v>0.61076019976189688</v>
      </c>
      <c r="O59" s="9">
        <f t="shared" si="9"/>
        <v>7.7557777292606295E-3</v>
      </c>
      <c r="P59" s="2"/>
      <c r="Q59" s="2"/>
      <c r="R59" s="2"/>
      <c r="S59" s="2"/>
      <c r="T59" s="2"/>
      <c r="U59" s="2"/>
      <c r="V59" s="2"/>
      <c r="W59" s="2"/>
    </row>
    <row r="60" spans="1:23" x14ac:dyDescent="0.25">
      <c r="A60" s="2" t="s">
        <v>29</v>
      </c>
      <c r="B60" s="2" t="s">
        <v>18</v>
      </c>
      <c r="C60" s="2">
        <v>8216</v>
      </c>
      <c r="D60" s="2">
        <v>6775</v>
      </c>
      <c r="E60" s="2">
        <v>5982</v>
      </c>
      <c r="F60" s="2">
        <v>118</v>
      </c>
      <c r="G60" s="2">
        <f t="shared" si="4"/>
        <v>12875</v>
      </c>
      <c r="H60" s="3">
        <f t="shared" si="0"/>
        <v>0.61044995495709076</v>
      </c>
      <c r="I60" s="3">
        <f t="shared" si="1"/>
        <v>0.52621359223300967</v>
      </c>
      <c r="J60" s="3">
        <f t="shared" si="2"/>
        <v>0.46462135922330094</v>
      </c>
      <c r="K60" s="4">
        <f t="shared" si="3"/>
        <v>9.1650485436893196E-3</v>
      </c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</row>
    <row r="61" spans="1:23" x14ac:dyDescent="0.25">
      <c r="A61" s="2" t="s">
        <v>29</v>
      </c>
      <c r="B61" s="2" t="s">
        <v>19</v>
      </c>
      <c r="C61" s="2">
        <v>8836</v>
      </c>
      <c r="D61" s="2">
        <v>7089</v>
      </c>
      <c r="E61" s="2">
        <v>5052</v>
      </c>
      <c r="F61" s="2">
        <v>114</v>
      </c>
      <c r="G61" s="2">
        <f t="shared" si="4"/>
        <v>12255</v>
      </c>
      <c r="H61" s="3">
        <f t="shared" si="0"/>
        <v>0.58105352994168125</v>
      </c>
      <c r="I61" s="3">
        <f t="shared" si="1"/>
        <v>0.57845777233782125</v>
      </c>
      <c r="J61" s="3">
        <f t="shared" si="2"/>
        <v>0.41223990208078337</v>
      </c>
      <c r="K61" s="4">
        <f t="shared" si="3"/>
        <v>9.3023255813953487E-3</v>
      </c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</row>
    <row r="62" spans="1:23" x14ac:dyDescent="0.25">
      <c r="A62" s="2" t="s">
        <v>29</v>
      </c>
      <c r="B62" s="2" t="s">
        <v>20</v>
      </c>
      <c r="C62" s="2">
        <v>8417</v>
      </c>
      <c r="D62" s="2">
        <v>7025</v>
      </c>
      <c r="E62" s="2">
        <v>5513</v>
      </c>
      <c r="F62" s="2">
        <v>136</v>
      </c>
      <c r="G62" s="2">
        <f t="shared" si="4"/>
        <v>12674</v>
      </c>
      <c r="H62" s="3">
        <f t="shared" si="0"/>
        <v>0.60091982362144991</v>
      </c>
      <c r="I62" s="3">
        <f t="shared" si="1"/>
        <v>0.55428436168534012</v>
      </c>
      <c r="J62" s="3">
        <f t="shared" si="2"/>
        <v>0.43498500867918571</v>
      </c>
      <c r="K62" s="4">
        <f t="shared" si="3"/>
        <v>1.07306296354742E-2</v>
      </c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</row>
    <row r="63" spans="1:23" x14ac:dyDescent="0.25">
      <c r="A63" s="2" t="s">
        <v>29</v>
      </c>
      <c r="B63" s="2" t="s">
        <v>22</v>
      </c>
      <c r="C63" s="2">
        <v>9219</v>
      </c>
      <c r="D63" s="2">
        <v>7279</v>
      </c>
      <c r="E63" s="2">
        <v>4489</v>
      </c>
      <c r="F63" s="2">
        <v>104</v>
      </c>
      <c r="G63" s="2">
        <f t="shared" si="4"/>
        <v>11872</v>
      </c>
      <c r="H63" s="3">
        <f t="shared" si="0"/>
        <v>0.56289412545635575</v>
      </c>
      <c r="I63" s="3">
        <f t="shared" si="1"/>
        <v>0.61312331536388143</v>
      </c>
      <c r="J63" s="3">
        <f t="shared" si="2"/>
        <v>0.37811657681940702</v>
      </c>
      <c r="K63" s="4">
        <f t="shared" si="3"/>
        <v>8.7601078167115903E-3</v>
      </c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</row>
    <row r="64" spans="1:23" x14ac:dyDescent="0.25">
      <c r="A64" s="2" t="s">
        <v>29</v>
      </c>
      <c r="B64" s="2" t="s">
        <v>24</v>
      </c>
      <c r="C64" s="2">
        <v>8431</v>
      </c>
      <c r="D64" s="2">
        <v>7246</v>
      </c>
      <c r="E64" s="2">
        <v>5307</v>
      </c>
      <c r="F64" s="2">
        <v>107</v>
      </c>
      <c r="G64" s="2">
        <f t="shared" si="4"/>
        <v>12660</v>
      </c>
      <c r="H64" s="3">
        <f t="shared" si="0"/>
        <v>0.60025603337916644</v>
      </c>
      <c r="I64" s="3">
        <f t="shared" si="1"/>
        <v>0.5723538704581359</v>
      </c>
      <c r="J64" s="3">
        <f t="shared" si="2"/>
        <v>0.41919431279620856</v>
      </c>
      <c r="K64" s="4">
        <f t="shared" si="3"/>
        <v>8.4518167456556076E-3</v>
      </c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</row>
    <row r="65" spans="1:23" x14ac:dyDescent="0.25">
      <c r="A65" s="2" t="s">
        <v>29</v>
      </c>
      <c r="B65" s="2" t="s">
        <v>28</v>
      </c>
      <c r="C65" s="2">
        <v>8506</v>
      </c>
      <c r="D65" s="2">
        <v>7330</v>
      </c>
      <c r="E65" s="2">
        <v>5152</v>
      </c>
      <c r="F65" s="2">
        <v>103</v>
      </c>
      <c r="G65" s="2">
        <f t="shared" si="4"/>
        <v>12585</v>
      </c>
      <c r="H65" s="3">
        <f t="shared" si="0"/>
        <v>0.59670001422407659</v>
      </c>
      <c r="I65" s="3">
        <f t="shared" si="1"/>
        <v>0.58243941199841076</v>
      </c>
      <c r="J65" s="3">
        <f t="shared" si="2"/>
        <v>0.40937624155740959</v>
      </c>
      <c r="K65" s="4">
        <f t="shared" si="3"/>
        <v>8.1843464441795789E-3</v>
      </c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</row>
    <row r="66" spans="1:23" x14ac:dyDescent="0.25">
      <c r="A66" s="2" t="s">
        <v>29</v>
      </c>
      <c r="B66" s="2" t="s">
        <v>30</v>
      </c>
      <c r="C66" s="2">
        <v>8617</v>
      </c>
      <c r="D66" s="2">
        <v>7584</v>
      </c>
      <c r="E66" s="2">
        <v>4774</v>
      </c>
      <c r="F66" s="2">
        <v>116</v>
      </c>
      <c r="G66" s="2">
        <f t="shared" si="4"/>
        <v>12474</v>
      </c>
      <c r="H66" s="3">
        <f t="shared" si="0"/>
        <v>0.59143710587454368</v>
      </c>
      <c r="I66" s="3">
        <f t="shared" si="1"/>
        <v>0.60798460798460796</v>
      </c>
      <c r="J66" s="3">
        <f t="shared" si="2"/>
        <v>0.38271604938271603</v>
      </c>
      <c r="K66" s="4">
        <f t="shared" si="3"/>
        <v>9.2993426326759658E-3</v>
      </c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</row>
    <row r="67" spans="1:23" x14ac:dyDescent="0.25">
      <c r="A67" s="2" t="s">
        <v>29</v>
      </c>
      <c r="B67" s="2" t="s">
        <v>32</v>
      </c>
      <c r="C67" s="2">
        <v>8463</v>
      </c>
      <c r="D67" s="2">
        <v>7159</v>
      </c>
      <c r="E67" s="2">
        <v>5360</v>
      </c>
      <c r="F67" s="2">
        <v>109</v>
      </c>
      <c r="G67" s="2">
        <f t="shared" si="4"/>
        <v>12628</v>
      </c>
      <c r="H67" s="3">
        <f t="shared" si="0"/>
        <v>0.5987387985396615</v>
      </c>
      <c r="I67" s="3">
        <f t="shared" si="1"/>
        <v>0.56691479252454857</v>
      </c>
      <c r="J67" s="3">
        <f t="shared" si="2"/>
        <v>0.42445359518530251</v>
      </c>
      <c r="K67" s="4">
        <f t="shared" si="3"/>
        <v>8.6316122901488757E-3</v>
      </c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</row>
    <row r="68" spans="1:23" x14ac:dyDescent="0.25">
      <c r="A68" s="2" t="s">
        <v>29</v>
      </c>
      <c r="B68" s="2" t="s">
        <v>34</v>
      </c>
      <c r="C68" s="2">
        <v>8171</v>
      </c>
      <c r="D68" s="2">
        <v>7506</v>
      </c>
      <c r="E68" s="2">
        <v>5294</v>
      </c>
      <c r="F68" s="2">
        <v>120</v>
      </c>
      <c r="G68" s="2">
        <f t="shared" si="4"/>
        <v>12920</v>
      </c>
      <c r="H68" s="3">
        <f t="shared" si="0"/>
        <v>0.61258356645014456</v>
      </c>
      <c r="I68" s="3">
        <f t="shared" si="1"/>
        <v>0.58095975232198138</v>
      </c>
      <c r="J68" s="3">
        <f t="shared" si="2"/>
        <v>0.40975232198142414</v>
      </c>
      <c r="K68" s="4">
        <f t="shared" si="3"/>
        <v>9.2879256965944269E-3</v>
      </c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</row>
    <row r="69" spans="1:23" x14ac:dyDescent="0.25">
      <c r="A69" s="2" t="s">
        <v>29</v>
      </c>
      <c r="B69" s="2" t="s">
        <v>36</v>
      </c>
      <c r="C69" s="2">
        <v>8609</v>
      </c>
      <c r="D69" s="2">
        <v>7391</v>
      </c>
      <c r="E69" s="2">
        <v>4985</v>
      </c>
      <c r="F69" s="2">
        <v>106</v>
      </c>
      <c r="G69" s="2">
        <f t="shared" si="4"/>
        <v>12482</v>
      </c>
      <c r="H69" s="3">
        <f t="shared" si="0"/>
        <v>0.59181641458441991</v>
      </c>
      <c r="I69" s="3">
        <f t="shared" si="1"/>
        <v>0.59213267104630674</v>
      </c>
      <c r="J69" s="3">
        <f t="shared" si="2"/>
        <v>0.39937510014420768</v>
      </c>
      <c r="K69" s="4">
        <f t="shared" si="3"/>
        <v>8.49222880948566E-3</v>
      </c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</row>
    <row r="70" spans="1:23" x14ac:dyDescent="0.25">
      <c r="A70" s="7" t="s">
        <v>29</v>
      </c>
      <c r="B70" s="7" t="s">
        <v>38</v>
      </c>
      <c r="C70" s="7">
        <v>8198</v>
      </c>
      <c r="D70" s="7">
        <v>6715</v>
      </c>
      <c r="E70" s="7">
        <v>6047</v>
      </c>
      <c r="F70" s="7">
        <v>131</v>
      </c>
      <c r="G70" s="7">
        <f t="shared" si="4"/>
        <v>12893</v>
      </c>
      <c r="H70" s="8">
        <f t="shared" si="0"/>
        <v>0.61130339955431223</v>
      </c>
      <c r="I70" s="8">
        <f t="shared" si="1"/>
        <v>0.52082525401380597</v>
      </c>
      <c r="J70" s="8">
        <f t="shared" si="2"/>
        <v>0.46901419374854575</v>
      </c>
      <c r="K70" s="9">
        <f t="shared" si="3"/>
        <v>1.0160552237648337E-2</v>
      </c>
      <c r="L70" s="8">
        <f t="shared" ref="L70:O70" si="10">AVERAGE(H60:H70)</f>
        <v>0.59619570605299121</v>
      </c>
      <c r="M70" s="8">
        <f t="shared" si="10"/>
        <v>0.5723354001788955</v>
      </c>
      <c r="N70" s="8">
        <f t="shared" si="10"/>
        <v>0.4185313328725902</v>
      </c>
      <c r="O70" s="9">
        <f t="shared" si="10"/>
        <v>9.1332669485144468E-3</v>
      </c>
      <c r="P70" s="2"/>
      <c r="Q70" s="2"/>
      <c r="R70" s="2"/>
      <c r="S70" s="2"/>
      <c r="T70" s="2"/>
      <c r="U70" s="2"/>
      <c r="V70" s="2"/>
      <c r="W70" s="2"/>
    </row>
    <row r="71" spans="1:23" x14ac:dyDescent="0.25">
      <c r="A71" s="2" t="s">
        <v>31</v>
      </c>
      <c r="B71" s="2" t="s">
        <v>18</v>
      </c>
      <c r="C71" s="2">
        <v>11288</v>
      </c>
      <c r="D71" s="2">
        <v>8256</v>
      </c>
      <c r="E71" s="2">
        <v>1486</v>
      </c>
      <c r="F71" s="2">
        <v>61</v>
      </c>
      <c r="G71" s="2">
        <f t="shared" si="4"/>
        <v>9803</v>
      </c>
      <c r="H71" s="3">
        <f t="shared" si="0"/>
        <v>0.46479541036461047</v>
      </c>
      <c r="I71" s="3">
        <f t="shared" si="1"/>
        <v>0.8421911659696012</v>
      </c>
      <c r="J71" s="3">
        <f t="shared" si="2"/>
        <v>0.15158624910741611</v>
      </c>
      <c r="K71" s="4">
        <f t="shared" si="3"/>
        <v>6.2225849229827603E-3</v>
      </c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</row>
    <row r="72" spans="1:23" x14ac:dyDescent="0.25">
      <c r="A72" s="2" t="s">
        <v>31</v>
      </c>
      <c r="B72" s="2" t="s">
        <v>19</v>
      </c>
      <c r="C72" s="2">
        <v>10490</v>
      </c>
      <c r="D72" s="2">
        <v>8843</v>
      </c>
      <c r="E72" s="2">
        <v>1700</v>
      </c>
      <c r="F72" s="2">
        <v>58</v>
      </c>
      <c r="G72" s="2">
        <f t="shared" si="4"/>
        <v>10601</v>
      </c>
      <c r="H72" s="3">
        <f t="shared" si="0"/>
        <v>0.50263145417476651</v>
      </c>
      <c r="I72" s="3">
        <f t="shared" si="1"/>
        <v>0.83416658805773036</v>
      </c>
      <c r="J72" s="3">
        <f t="shared" si="2"/>
        <v>0.16036222997830393</v>
      </c>
      <c r="K72" s="4">
        <f t="shared" si="3"/>
        <v>5.4711819639656637E-3</v>
      </c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1:23" x14ac:dyDescent="0.25">
      <c r="A73" s="2" t="s">
        <v>31</v>
      </c>
      <c r="B73" s="2" t="s">
        <v>20</v>
      </c>
      <c r="C73" s="2">
        <v>10179</v>
      </c>
      <c r="D73" s="2">
        <v>9072</v>
      </c>
      <c r="E73" s="2">
        <v>1764</v>
      </c>
      <c r="F73" s="2">
        <v>76</v>
      </c>
      <c r="G73" s="2">
        <f t="shared" si="4"/>
        <v>10912</v>
      </c>
      <c r="H73" s="3">
        <f t="shared" si="0"/>
        <v>0.51737708027120577</v>
      </c>
      <c r="I73" s="3">
        <f t="shared" si="1"/>
        <v>0.83137829912023464</v>
      </c>
      <c r="J73" s="3">
        <f t="shared" si="2"/>
        <v>0.16165689149560117</v>
      </c>
      <c r="K73" s="4">
        <f t="shared" si="3"/>
        <v>6.9648093841642228E-3</v>
      </c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1:23" x14ac:dyDescent="0.25">
      <c r="A74" s="2" t="s">
        <v>31</v>
      </c>
      <c r="B74" s="2" t="s">
        <v>22</v>
      </c>
      <c r="C74" s="2">
        <v>9961</v>
      </c>
      <c r="D74" s="2">
        <v>9240</v>
      </c>
      <c r="E74" s="2">
        <v>1809</v>
      </c>
      <c r="F74" s="2">
        <v>81</v>
      </c>
      <c r="G74" s="2">
        <f t="shared" si="4"/>
        <v>11130</v>
      </c>
      <c r="H74" s="3">
        <f t="shared" si="0"/>
        <v>0.52771324261533359</v>
      </c>
      <c r="I74" s="3">
        <f t="shared" si="1"/>
        <v>0.83018867924528306</v>
      </c>
      <c r="J74" s="3">
        <f t="shared" si="2"/>
        <v>0.16253369272237198</v>
      </c>
      <c r="K74" s="4">
        <f t="shared" si="3"/>
        <v>7.2776280323450133E-3</v>
      </c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</row>
    <row r="75" spans="1:23" x14ac:dyDescent="0.25">
      <c r="A75" s="2" t="s">
        <v>31</v>
      </c>
      <c r="B75" s="2" t="s">
        <v>24</v>
      </c>
      <c r="C75" s="2">
        <v>10650</v>
      </c>
      <c r="D75" s="2">
        <v>8809</v>
      </c>
      <c r="E75" s="2">
        <v>1569</v>
      </c>
      <c r="F75" s="2">
        <v>63</v>
      </c>
      <c r="G75" s="2">
        <f t="shared" si="4"/>
        <v>10441</v>
      </c>
      <c r="H75" s="3">
        <f t="shared" si="0"/>
        <v>0.49504527997724146</v>
      </c>
      <c r="I75" s="3">
        <f t="shared" si="1"/>
        <v>0.84369313284168179</v>
      </c>
      <c r="J75" s="3">
        <f t="shared" si="2"/>
        <v>0.15027296235992721</v>
      </c>
      <c r="K75" s="4">
        <f t="shared" si="3"/>
        <v>6.0339047983909589E-3</v>
      </c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1:23" x14ac:dyDescent="0.25">
      <c r="A76" s="2" t="s">
        <v>31</v>
      </c>
      <c r="B76" s="2" t="s">
        <v>28</v>
      </c>
      <c r="C76" s="2">
        <v>11731</v>
      </c>
      <c r="D76" s="2">
        <v>7909</v>
      </c>
      <c r="E76" s="2">
        <v>1382</v>
      </c>
      <c r="F76" s="2">
        <v>69</v>
      </c>
      <c r="G76" s="2">
        <f t="shared" si="4"/>
        <v>9360</v>
      </c>
      <c r="H76" s="3">
        <f t="shared" si="0"/>
        <v>0.4437911905552131</v>
      </c>
      <c r="I76" s="3">
        <f t="shared" si="1"/>
        <v>0.84497863247863247</v>
      </c>
      <c r="J76" s="3">
        <f t="shared" si="2"/>
        <v>0.14764957264957265</v>
      </c>
      <c r="K76" s="4">
        <f t="shared" si="3"/>
        <v>7.3717948717948716E-3</v>
      </c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1:23" x14ac:dyDescent="0.25">
      <c r="A77" s="2" t="s">
        <v>31</v>
      </c>
      <c r="B77" s="2" t="s">
        <v>30</v>
      </c>
      <c r="C77" s="2">
        <v>10921</v>
      </c>
      <c r="D77" s="2">
        <v>8461</v>
      </c>
      <c r="E77" s="2">
        <v>1640</v>
      </c>
      <c r="F77" s="2">
        <v>69</v>
      </c>
      <c r="G77" s="2">
        <f t="shared" si="4"/>
        <v>10170</v>
      </c>
      <c r="H77" s="3">
        <f t="shared" si="0"/>
        <v>0.48219619743018349</v>
      </c>
      <c r="I77" s="3">
        <f t="shared" si="1"/>
        <v>0.83195673549655846</v>
      </c>
      <c r="J77" s="3">
        <f t="shared" si="2"/>
        <v>0.16125860373647985</v>
      </c>
      <c r="K77" s="4">
        <f t="shared" si="3"/>
        <v>6.7846607669616518E-3</v>
      </c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1:23" x14ac:dyDescent="0.25">
      <c r="A78" s="2" t="s">
        <v>31</v>
      </c>
      <c r="B78" s="2" t="s">
        <v>32</v>
      </c>
      <c r="C78" s="2">
        <v>10313</v>
      </c>
      <c r="D78" s="2">
        <v>8883</v>
      </c>
      <c r="E78" s="2">
        <v>1815</v>
      </c>
      <c r="F78" s="2">
        <v>80</v>
      </c>
      <c r="G78" s="2">
        <f t="shared" si="4"/>
        <v>10778</v>
      </c>
      <c r="H78" s="3">
        <f t="shared" si="0"/>
        <v>0.51102365938077854</v>
      </c>
      <c r="I78" s="3">
        <f t="shared" si="1"/>
        <v>0.82417888290963071</v>
      </c>
      <c r="J78" s="3">
        <f t="shared" si="2"/>
        <v>0.1683985897197996</v>
      </c>
      <c r="K78" s="4">
        <f t="shared" si="3"/>
        <v>7.4225273705696791E-3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1:23" x14ac:dyDescent="0.25">
      <c r="A79" s="2" t="s">
        <v>31</v>
      </c>
      <c r="B79" s="2" t="s">
        <v>34</v>
      </c>
      <c r="C79" s="2">
        <v>15534</v>
      </c>
      <c r="D79" s="2">
        <v>5227</v>
      </c>
      <c r="E79" s="2">
        <v>303</v>
      </c>
      <c r="F79" s="2">
        <v>27</v>
      </c>
      <c r="G79" s="2">
        <f t="shared" si="4"/>
        <v>5557</v>
      </c>
      <c r="H79" s="3">
        <f t="shared" si="0"/>
        <v>0.2634773125977905</v>
      </c>
      <c r="I79" s="3">
        <f t="shared" si="1"/>
        <v>0.94061543998560371</v>
      </c>
      <c r="J79" s="3">
        <f t="shared" si="2"/>
        <v>5.4525823285945657E-2</v>
      </c>
      <c r="K79" s="4">
        <f t="shared" si="3"/>
        <v>4.8587367284506026E-3</v>
      </c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1:23" x14ac:dyDescent="0.25">
      <c r="A80" s="2" t="s">
        <v>31</v>
      </c>
      <c r="B80" s="2" t="s">
        <v>36</v>
      </c>
      <c r="C80" s="2">
        <v>10930</v>
      </c>
      <c r="D80" s="2">
        <v>8553</v>
      </c>
      <c r="E80" s="2">
        <v>1549</v>
      </c>
      <c r="F80" s="2">
        <v>59</v>
      </c>
      <c r="G80" s="2">
        <f t="shared" si="4"/>
        <v>10161</v>
      </c>
      <c r="H80" s="3">
        <f t="shared" si="0"/>
        <v>0.4817694751315727</v>
      </c>
      <c r="I80" s="3">
        <f t="shared" si="1"/>
        <v>0.84174785946265129</v>
      </c>
      <c r="J80" s="3">
        <f t="shared" si="2"/>
        <v>0.15244562543056786</v>
      </c>
      <c r="K80" s="4">
        <f t="shared" si="3"/>
        <v>5.8065151067808289E-3</v>
      </c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1:23" x14ac:dyDescent="0.25">
      <c r="A81" s="7" t="s">
        <v>31</v>
      </c>
      <c r="B81" s="7" t="s">
        <v>38</v>
      </c>
      <c r="C81" s="7">
        <v>10598</v>
      </c>
      <c r="D81" s="7">
        <v>8806</v>
      </c>
      <c r="E81" s="7">
        <v>1611</v>
      </c>
      <c r="F81" s="7">
        <v>76</v>
      </c>
      <c r="G81" s="7">
        <f t="shared" si="4"/>
        <v>10493</v>
      </c>
      <c r="H81" s="8">
        <f t="shared" si="0"/>
        <v>0.4975107865914371</v>
      </c>
      <c r="I81" s="8">
        <f t="shared" si="1"/>
        <v>0.8392261507671781</v>
      </c>
      <c r="J81" s="8">
        <f t="shared" si="2"/>
        <v>0.15353092537882398</v>
      </c>
      <c r="K81" s="9">
        <f t="shared" si="3"/>
        <v>7.2429238539979037E-3</v>
      </c>
      <c r="L81" s="8">
        <f t="shared" ref="L81:O81" si="11">AVERAGE(H71:H81)</f>
        <v>0.47157555355364855</v>
      </c>
      <c r="M81" s="8">
        <f t="shared" si="11"/>
        <v>0.84584741512134431</v>
      </c>
      <c r="N81" s="8">
        <f t="shared" si="11"/>
        <v>0.14765646962407364</v>
      </c>
      <c r="O81" s="9">
        <f t="shared" si="11"/>
        <v>6.4961152545821958E-3</v>
      </c>
      <c r="P81" s="2"/>
      <c r="Q81" s="2"/>
      <c r="R81" s="2"/>
      <c r="S81" s="3"/>
      <c r="T81" s="3"/>
      <c r="U81" s="3"/>
      <c r="V81" s="4"/>
      <c r="W81" s="2"/>
    </row>
    <row r="82" spans="1:23" x14ac:dyDescent="0.25">
      <c r="A82" s="2" t="s">
        <v>33</v>
      </c>
      <c r="B82" s="2" t="s">
        <v>18</v>
      </c>
      <c r="C82" s="2">
        <v>7459</v>
      </c>
      <c r="D82" s="2">
        <v>6386</v>
      </c>
      <c r="E82" s="2">
        <v>7135</v>
      </c>
      <c r="F82" s="2">
        <v>111</v>
      </c>
      <c r="G82" s="2">
        <f t="shared" si="4"/>
        <v>13632</v>
      </c>
      <c r="H82" s="3">
        <f t="shared" si="0"/>
        <v>0.64634204162913089</v>
      </c>
      <c r="I82" s="3">
        <f t="shared" si="1"/>
        <v>0.46845657276995306</v>
      </c>
      <c r="J82" s="3">
        <f t="shared" si="2"/>
        <v>0.52340082159624413</v>
      </c>
      <c r="K82" s="4">
        <f t="shared" si="3"/>
        <v>8.1426056338028165E-3</v>
      </c>
      <c r="L82" s="2"/>
      <c r="M82" s="2"/>
      <c r="N82" s="2"/>
      <c r="O82" s="2"/>
      <c r="P82" s="2"/>
      <c r="Q82" s="2"/>
      <c r="R82" s="2"/>
      <c r="S82" s="3"/>
      <c r="T82" s="3"/>
      <c r="U82" s="3"/>
      <c r="V82" s="4"/>
      <c r="W82" s="2"/>
    </row>
    <row r="83" spans="1:23" x14ac:dyDescent="0.25">
      <c r="A83" s="2" t="s">
        <v>33</v>
      </c>
      <c r="B83" s="2" t="s">
        <v>19</v>
      </c>
      <c r="C83" s="2">
        <v>7719</v>
      </c>
      <c r="D83" s="2">
        <v>6385</v>
      </c>
      <c r="E83" s="2">
        <v>6878</v>
      </c>
      <c r="F83" s="2">
        <v>109</v>
      </c>
      <c r="G83" s="2">
        <f t="shared" si="4"/>
        <v>13372</v>
      </c>
      <c r="H83" s="3">
        <f t="shared" si="0"/>
        <v>0.63401450855815278</v>
      </c>
      <c r="I83" s="3">
        <f t="shared" si="1"/>
        <v>0.47749027819323958</v>
      </c>
      <c r="J83" s="3">
        <f t="shared" si="2"/>
        <v>0.51435836075381391</v>
      </c>
      <c r="K83" s="4">
        <f t="shared" si="3"/>
        <v>8.1513610529464556E-3</v>
      </c>
      <c r="L83" s="2"/>
      <c r="M83" s="2"/>
      <c r="N83" s="2"/>
      <c r="O83" s="2"/>
      <c r="P83" s="2"/>
      <c r="Q83" s="2"/>
      <c r="R83" s="2"/>
      <c r="S83" s="3"/>
      <c r="T83" s="3"/>
      <c r="U83" s="3"/>
      <c r="V83" s="4"/>
      <c r="W83" s="2"/>
    </row>
    <row r="84" spans="1:23" x14ac:dyDescent="0.25">
      <c r="A84" s="2" t="s">
        <v>33</v>
      </c>
      <c r="B84" s="2" t="s">
        <v>20</v>
      </c>
      <c r="C84" s="2">
        <v>7870</v>
      </c>
      <c r="D84" s="2">
        <v>6254</v>
      </c>
      <c r="E84" s="2">
        <v>6859</v>
      </c>
      <c r="F84" s="2">
        <v>108</v>
      </c>
      <c r="G84" s="2">
        <f t="shared" si="4"/>
        <v>13221</v>
      </c>
      <c r="H84" s="3">
        <f t="shared" si="0"/>
        <v>0.62685505665923857</v>
      </c>
      <c r="I84" s="3">
        <f t="shared" si="1"/>
        <v>0.4730353225928447</v>
      </c>
      <c r="J84" s="3">
        <f t="shared" si="2"/>
        <v>0.51879585507904091</v>
      </c>
      <c r="K84" s="4">
        <f t="shared" si="3"/>
        <v>8.168822328114363E-3</v>
      </c>
      <c r="L84" s="2"/>
      <c r="M84" s="2"/>
      <c r="N84" s="2"/>
      <c r="O84" s="2"/>
      <c r="P84" s="2"/>
      <c r="Q84" s="2"/>
      <c r="R84" s="2"/>
      <c r="S84" s="3"/>
      <c r="T84" s="3"/>
      <c r="U84" s="3"/>
      <c r="V84" s="4"/>
      <c r="W84" s="2"/>
    </row>
    <row r="85" spans="1:23" x14ac:dyDescent="0.25">
      <c r="A85" s="2" t="s">
        <v>33</v>
      </c>
      <c r="B85" s="2" t="s">
        <v>22</v>
      </c>
      <c r="C85" s="2">
        <v>7783</v>
      </c>
      <c r="D85" s="2">
        <v>6225</v>
      </c>
      <c r="E85" s="2">
        <v>6979</v>
      </c>
      <c r="F85" s="2">
        <v>104</v>
      </c>
      <c r="G85" s="2">
        <f t="shared" si="4"/>
        <v>13308</v>
      </c>
      <c r="H85" s="3">
        <f t="shared" si="0"/>
        <v>0.63098003887914278</v>
      </c>
      <c r="I85" s="3">
        <f t="shared" si="1"/>
        <v>0.46776375112714158</v>
      </c>
      <c r="J85" s="3">
        <f t="shared" si="2"/>
        <v>0.52442140066125642</v>
      </c>
      <c r="K85" s="4">
        <f t="shared" si="3"/>
        <v>7.8148482116020442E-3</v>
      </c>
      <c r="L85" s="2"/>
      <c r="M85" s="2"/>
      <c r="N85" s="2"/>
      <c r="O85" s="2"/>
      <c r="P85" s="2"/>
      <c r="Q85" s="2"/>
      <c r="R85" s="2"/>
      <c r="S85" s="3"/>
      <c r="T85" s="3"/>
      <c r="U85" s="3"/>
      <c r="V85" s="4"/>
      <c r="W85" s="2"/>
    </row>
    <row r="86" spans="1:23" x14ac:dyDescent="0.25">
      <c r="A86" s="2" t="s">
        <v>33</v>
      </c>
      <c r="B86" s="2" t="s">
        <v>24</v>
      </c>
      <c r="C86" s="2">
        <v>7611</v>
      </c>
      <c r="D86" s="2">
        <v>6232</v>
      </c>
      <c r="E86" s="2">
        <v>7131</v>
      </c>
      <c r="F86" s="2">
        <v>117</v>
      </c>
      <c r="G86" s="2">
        <f t="shared" si="4"/>
        <v>13480</v>
      </c>
      <c r="H86" s="3">
        <f t="shared" si="0"/>
        <v>0.63913517614148219</v>
      </c>
      <c r="I86" s="3">
        <f t="shared" si="1"/>
        <v>0.46231454005934719</v>
      </c>
      <c r="J86" s="3">
        <f t="shared" si="2"/>
        <v>0.52900593471810087</v>
      </c>
      <c r="K86" s="4">
        <f t="shared" si="3"/>
        <v>8.6795252225519287E-3</v>
      </c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</row>
    <row r="87" spans="1:23" x14ac:dyDescent="0.25">
      <c r="A87" s="2" t="s">
        <v>33</v>
      </c>
      <c r="B87" s="2" t="s">
        <v>26</v>
      </c>
      <c r="C87" s="2">
        <v>7498</v>
      </c>
      <c r="D87" s="2">
        <v>6373</v>
      </c>
      <c r="E87" s="2">
        <v>7106</v>
      </c>
      <c r="F87" s="2">
        <v>114</v>
      </c>
      <c r="G87" s="2">
        <f t="shared" si="4"/>
        <v>13593</v>
      </c>
      <c r="H87" s="3">
        <f t="shared" si="0"/>
        <v>0.64449291166848421</v>
      </c>
      <c r="I87" s="3">
        <f t="shared" si="1"/>
        <v>0.4688442580740087</v>
      </c>
      <c r="J87" s="3">
        <f t="shared" si="2"/>
        <v>0.52276907231663361</v>
      </c>
      <c r="K87" s="4">
        <f t="shared" si="3"/>
        <v>8.3866696093577581E-3</v>
      </c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</row>
    <row r="88" spans="1:23" x14ac:dyDescent="0.25">
      <c r="A88" s="2" t="s">
        <v>33</v>
      </c>
      <c r="B88" s="2" t="s">
        <v>28</v>
      </c>
      <c r="C88" s="2">
        <v>7531</v>
      </c>
      <c r="D88" s="2">
        <v>6350</v>
      </c>
      <c r="E88" s="2">
        <v>7095</v>
      </c>
      <c r="F88" s="2">
        <v>115</v>
      </c>
      <c r="G88" s="2">
        <f t="shared" si="4"/>
        <v>13560</v>
      </c>
      <c r="H88" s="3">
        <f t="shared" si="0"/>
        <v>0.64292826324024466</v>
      </c>
      <c r="I88" s="3">
        <f t="shared" si="1"/>
        <v>0.46828908554572274</v>
      </c>
      <c r="J88" s="3">
        <f t="shared" si="2"/>
        <v>0.52323008849557517</v>
      </c>
      <c r="K88" s="4">
        <f t="shared" si="3"/>
        <v>8.4808259587020648E-3</v>
      </c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</row>
    <row r="89" spans="1:23" x14ac:dyDescent="0.25">
      <c r="A89" s="2" t="s">
        <v>33</v>
      </c>
      <c r="B89" s="2" t="s">
        <v>30</v>
      </c>
      <c r="C89" s="2">
        <v>7460</v>
      </c>
      <c r="D89" s="2">
        <v>6361</v>
      </c>
      <c r="E89" s="2">
        <v>7152</v>
      </c>
      <c r="F89" s="2">
        <v>118</v>
      </c>
      <c r="G89" s="2">
        <f t="shared" si="4"/>
        <v>13631</v>
      </c>
      <c r="H89" s="3">
        <f t="shared" si="0"/>
        <v>0.64629462804039639</v>
      </c>
      <c r="I89" s="3">
        <f t="shared" si="1"/>
        <v>0.46665688504144964</v>
      </c>
      <c r="J89" s="3">
        <f t="shared" si="2"/>
        <v>0.52468637664147899</v>
      </c>
      <c r="K89" s="4">
        <f t="shared" si="3"/>
        <v>8.6567383170713819E-3</v>
      </c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</row>
    <row r="90" spans="1:23" x14ac:dyDescent="0.25">
      <c r="A90" s="2" t="s">
        <v>33</v>
      </c>
      <c r="B90" s="2" t="s">
        <v>32</v>
      </c>
      <c r="C90" s="2">
        <v>7456</v>
      </c>
      <c r="D90" s="2">
        <v>6452</v>
      </c>
      <c r="E90" s="2">
        <v>7066</v>
      </c>
      <c r="F90" s="2">
        <v>117</v>
      </c>
      <c r="G90" s="2">
        <f t="shared" si="4"/>
        <v>13635</v>
      </c>
      <c r="H90" s="3">
        <f t="shared" si="0"/>
        <v>0.64648428239533451</v>
      </c>
      <c r="I90" s="3">
        <f t="shared" si="1"/>
        <v>0.47319398606527319</v>
      </c>
      <c r="J90" s="3">
        <f t="shared" si="2"/>
        <v>0.51822515584891826</v>
      </c>
      <c r="K90" s="4">
        <f t="shared" si="3"/>
        <v>8.580858085808581E-3</v>
      </c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</row>
    <row r="91" spans="1:23" x14ac:dyDescent="0.25">
      <c r="A91" s="2" t="s">
        <v>33</v>
      </c>
      <c r="B91" s="2" t="s">
        <v>34</v>
      </c>
      <c r="C91" s="2">
        <v>7467</v>
      </c>
      <c r="D91" s="2">
        <v>6209</v>
      </c>
      <c r="E91" s="2">
        <v>7306</v>
      </c>
      <c r="F91" s="2">
        <v>109</v>
      </c>
      <c r="G91" s="2">
        <f t="shared" si="4"/>
        <v>13624</v>
      </c>
      <c r="H91" s="3">
        <f t="shared" si="0"/>
        <v>0.64596273291925466</v>
      </c>
      <c r="I91" s="3">
        <f t="shared" si="1"/>
        <v>0.4557398708162067</v>
      </c>
      <c r="J91" s="3">
        <f t="shared" si="2"/>
        <v>0.5362595419847328</v>
      </c>
      <c r="K91" s="4">
        <f t="shared" si="3"/>
        <v>8.0005871990604816E-3</v>
      </c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</row>
    <row r="92" spans="1:23" x14ac:dyDescent="0.25">
      <c r="A92" s="2" t="s">
        <v>33</v>
      </c>
      <c r="B92" s="2" t="s">
        <v>36</v>
      </c>
      <c r="C92" s="2">
        <v>7880</v>
      </c>
      <c r="D92" s="2">
        <v>6658</v>
      </c>
      <c r="E92" s="2">
        <v>6450</v>
      </c>
      <c r="F92" s="2">
        <v>103</v>
      </c>
      <c r="G92" s="2">
        <f t="shared" si="4"/>
        <v>13211</v>
      </c>
      <c r="H92" s="3">
        <f t="shared" si="0"/>
        <v>0.62638092077189322</v>
      </c>
      <c r="I92" s="3">
        <f t="shared" si="1"/>
        <v>0.5039739610930285</v>
      </c>
      <c r="J92" s="3">
        <f t="shared" si="2"/>
        <v>0.48822950571493451</v>
      </c>
      <c r="K92" s="4">
        <f t="shared" si="3"/>
        <v>7.7965331920369389E-3</v>
      </c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</row>
    <row r="93" spans="1:23" x14ac:dyDescent="0.25">
      <c r="A93" s="7" t="s">
        <v>33</v>
      </c>
      <c r="B93" s="7" t="s">
        <v>38</v>
      </c>
      <c r="C93" s="7">
        <v>7662</v>
      </c>
      <c r="D93" s="7">
        <v>6245</v>
      </c>
      <c r="E93" s="7">
        <v>7070</v>
      </c>
      <c r="F93" s="7">
        <v>114</v>
      </c>
      <c r="G93" s="7">
        <f t="shared" si="4"/>
        <v>13429</v>
      </c>
      <c r="H93" s="8">
        <f t="shared" si="0"/>
        <v>0.63671708311602104</v>
      </c>
      <c r="I93" s="8">
        <f t="shared" si="1"/>
        <v>0.46503834983989872</v>
      </c>
      <c r="J93" s="8">
        <f t="shared" si="2"/>
        <v>0.52647255938640258</v>
      </c>
      <c r="K93" s="9">
        <f t="shared" si="3"/>
        <v>8.4890907736987122E-3</v>
      </c>
      <c r="L93" s="8">
        <f t="shared" ref="L93:O93" si="12">AVERAGE(H82:H93)</f>
        <v>0.6388823036682314</v>
      </c>
      <c r="M93" s="8">
        <f t="shared" si="12"/>
        <v>0.47089973843484295</v>
      </c>
      <c r="N93" s="8">
        <f t="shared" si="12"/>
        <v>0.52082122276642762</v>
      </c>
      <c r="O93" s="9">
        <f t="shared" si="12"/>
        <v>8.27903879872946E-3</v>
      </c>
      <c r="P93" s="2"/>
      <c r="Q93" s="2"/>
      <c r="R93" s="2"/>
      <c r="S93" s="2"/>
      <c r="T93" s="2"/>
      <c r="U93" s="2"/>
      <c r="V93" s="2"/>
      <c r="W93" s="2"/>
    </row>
    <row r="94" spans="1:23" x14ac:dyDescent="0.25">
      <c r="A94" s="2" t="s">
        <v>35</v>
      </c>
      <c r="B94" s="2" t="s">
        <v>18</v>
      </c>
      <c r="C94" s="2">
        <v>7135</v>
      </c>
      <c r="D94" s="2">
        <v>7239</v>
      </c>
      <c r="E94" s="2">
        <v>6647</v>
      </c>
      <c r="F94" s="2">
        <v>70</v>
      </c>
      <c r="G94" s="2">
        <f t="shared" si="4"/>
        <v>13956</v>
      </c>
      <c r="H94" s="3">
        <f t="shared" si="0"/>
        <v>0.66170404437911901</v>
      </c>
      <c r="I94" s="3">
        <f t="shared" si="1"/>
        <v>0.51870163370593292</v>
      </c>
      <c r="J94" s="3">
        <f t="shared" si="2"/>
        <v>0.47628260246488963</v>
      </c>
      <c r="K94" s="4">
        <f t="shared" si="3"/>
        <v>5.0157638291774146E-3</v>
      </c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</row>
    <row r="95" spans="1:23" x14ac:dyDescent="0.25">
      <c r="A95" s="2" t="s">
        <v>35</v>
      </c>
      <c r="B95" s="2" t="s">
        <v>19</v>
      </c>
      <c r="C95" s="2">
        <v>6911</v>
      </c>
      <c r="D95" s="2">
        <v>6937</v>
      </c>
      <c r="E95" s="2">
        <v>7161</v>
      </c>
      <c r="F95" s="2">
        <v>82</v>
      </c>
      <c r="G95" s="2">
        <f t="shared" si="4"/>
        <v>14180</v>
      </c>
      <c r="H95" s="3">
        <f t="shared" si="0"/>
        <v>0.67232468825565406</v>
      </c>
      <c r="I95" s="3">
        <f t="shared" si="1"/>
        <v>0.4892101551480959</v>
      </c>
      <c r="J95" s="3">
        <f t="shared" si="2"/>
        <v>0.5050070521861777</v>
      </c>
      <c r="K95" s="4">
        <f t="shared" si="3"/>
        <v>5.7827926657263752E-3</v>
      </c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</row>
    <row r="96" spans="1:23" x14ac:dyDescent="0.25">
      <c r="A96" s="2" t="s">
        <v>35</v>
      </c>
      <c r="B96" s="2" t="s">
        <v>20</v>
      </c>
      <c r="C96" s="2">
        <v>6390</v>
      </c>
      <c r="D96" s="2">
        <v>7081</v>
      </c>
      <c r="E96" s="2">
        <v>7538</v>
      </c>
      <c r="F96" s="2">
        <v>82</v>
      </c>
      <c r="G96" s="2">
        <f t="shared" si="4"/>
        <v>14701</v>
      </c>
      <c r="H96" s="3">
        <f t="shared" si="0"/>
        <v>0.6970271679863449</v>
      </c>
      <c r="I96" s="3">
        <f t="shared" si="1"/>
        <v>0.48166791374736412</v>
      </c>
      <c r="J96" s="3">
        <f t="shared" si="2"/>
        <v>0.51275423440582268</v>
      </c>
      <c r="K96" s="4">
        <f t="shared" si="3"/>
        <v>5.5778518468131422E-3</v>
      </c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</row>
    <row r="97" spans="1:23" x14ac:dyDescent="0.25">
      <c r="A97" s="2" t="s">
        <v>35</v>
      </c>
      <c r="B97" s="2" t="s">
        <v>22</v>
      </c>
      <c r="C97" s="2">
        <v>6948</v>
      </c>
      <c r="D97" s="2">
        <v>6946</v>
      </c>
      <c r="E97" s="2">
        <v>7126</v>
      </c>
      <c r="F97" s="2">
        <v>71</v>
      </c>
      <c r="G97" s="2">
        <f t="shared" si="4"/>
        <v>14143</v>
      </c>
      <c r="H97" s="3">
        <f t="shared" si="0"/>
        <v>0.67057038547247638</v>
      </c>
      <c r="I97" s="3">
        <f t="shared" si="1"/>
        <v>0.49112635225906809</v>
      </c>
      <c r="J97" s="3">
        <f t="shared" si="2"/>
        <v>0.50385349642932897</v>
      </c>
      <c r="K97" s="4">
        <f t="shared" si="3"/>
        <v>5.0201513116029132E-3</v>
      </c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</row>
    <row r="98" spans="1:23" x14ac:dyDescent="0.25">
      <c r="A98" s="2" t="s">
        <v>35</v>
      </c>
      <c r="B98" s="2" t="s">
        <v>24</v>
      </c>
      <c r="C98" s="2">
        <v>6938</v>
      </c>
      <c r="D98" s="2">
        <v>6786</v>
      </c>
      <c r="E98" s="2">
        <v>7294</v>
      </c>
      <c r="F98" s="2">
        <v>73</v>
      </c>
      <c r="G98" s="2">
        <f t="shared" si="4"/>
        <v>14153</v>
      </c>
      <c r="H98" s="3">
        <f t="shared" si="0"/>
        <v>0.67104452135982173</v>
      </c>
      <c r="I98" s="3">
        <f t="shared" si="1"/>
        <v>0.47947431639934995</v>
      </c>
      <c r="J98" s="3">
        <f t="shared" si="2"/>
        <v>0.51536776655126126</v>
      </c>
      <c r="K98" s="4">
        <f t="shared" si="3"/>
        <v>5.1579170493888217E-3</v>
      </c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</row>
    <row r="99" spans="1:23" x14ac:dyDescent="0.25">
      <c r="A99" s="2" t="s">
        <v>35</v>
      </c>
      <c r="B99" s="2" t="s">
        <v>26</v>
      </c>
      <c r="C99" s="2">
        <v>7187</v>
      </c>
      <c r="D99" s="2">
        <v>7152</v>
      </c>
      <c r="E99" s="2">
        <v>6657</v>
      </c>
      <c r="F99" s="2">
        <v>95</v>
      </c>
      <c r="G99" s="2">
        <f t="shared" si="4"/>
        <v>13904</v>
      </c>
      <c r="H99" s="3">
        <f t="shared" si="0"/>
        <v>0.65923853776492347</v>
      </c>
      <c r="I99" s="3">
        <f t="shared" si="1"/>
        <v>0.51438434982738779</v>
      </c>
      <c r="J99" s="3">
        <f t="shared" si="2"/>
        <v>0.47878308400460301</v>
      </c>
      <c r="K99" s="4">
        <f t="shared" si="3"/>
        <v>6.8325661680092064E-3</v>
      </c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</row>
    <row r="100" spans="1:23" x14ac:dyDescent="0.25">
      <c r="A100" s="2" t="s">
        <v>35</v>
      </c>
      <c r="B100" s="2" t="s">
        <v>28</v>
      </c>
      <c r="C100" s="2">
        <v>7315</v>
      </c>
      <c r="D100" s="2">
        <v>6990</v>
      </c>
      <c r="E100" s="2">
        <v>6724</v>
      </c>
      <c r="F100" s="2">
        <v>62</v>
      </c>
      <c r="G100" s="2">
        <f t="shared" si="4"/>
        <v>13776</v>
      </c>
      <c r="H100" s="3">
        <f t="shared" si="0"/>
        <v>0.65316959840690347</v>
      </c>
      <c r="I100" s="3">
        <f t="shared" si="1"/>
        <v>0.50740418118466901</v>
      </c>
      <c r="J100" s="3">
        <f t="shared" si="2"/>
        <v>0.48809523809523808</v>
      </c>
      <c r="K100" s="4">
        <f t="shared" si="3"/>
        <v>4.5005807200929155E-3</v>
      </c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</row>
    <row r="101" spans="1:23" x14ac:dyDescent="0.25">
      <c r="A101" s="2" t="s">
        <v>35</v>
      </c>
      <c r="B101" s="2" t="s">
        <v>30</v>
      </c>
      <c r="C101" s="2">
        <v>7618</v>
      </c>
      <c r="D101" s="2">
        <v>7673</v>
      </c>
      <c r="E101" s="2">
        <v>5740</v>
      </c>
      <c r="F101" s="2">
        <v>60</v>
      </c>
      <c r="G101" s="2">
        <f t="shared" si="4"/>
        <v>13473</v>
      </c>
      <c r="H101" s="3">
        <f t="shared" si="0"/>
        <v>0.63880328102034045</v>
      </c>
      <c r="I101" s="3">
        <f t="shared" si="1"/>
        <v>0.56950938914866767</v>
      </c>
      <c r="J101" s="3">
        <f t="shared" si="2"/>
        <v>0.42603725970459438</v>
      </c>
      <c r="K101" s="4">
        <f t="shared" si="3"/>
        <v>4.4533511467379199E-3</v>
      </c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</row>
    <row r="102" spans="1:23" x14ac:dyDescent="0.25">
      <c r="A102" s="2" t="s">
        <v>35</v>
      </c>
      <c r="B102" s="2" t="s">
        <v>32</v>
      </c>
      <c r="C102" s="2">
        <v>7013</v>
      </c>
      <c r="D102" s="2">
        <v>6875</v>
      </c>
      <c r="E102" s="2">
        <v>7116</v>
      </c>
      <c r="F102" s="2">
        <v>87</v>
      </c>
      <c r="G102" s="2">
        <f t="shared" si="4"/>
        <v>14078</v>
      </c>
      <c r="H102" s="3">
        <f t="shared" si="0"/>
        <v>0.66748850220473188</v>
      </c>
      <c r="I102" s="3">
        <f t="shared" si="1"/>
        <v>0.48835061798550933</v>
      </c>
      <c r="J102" s="3">
        <f t="shared" si="2"/>
        <v>0.50546952692143765</v>
      </c>
      <c r="K102" s="4">
        <f t="shared" si="3"/>
        <v>6.1798550930529904E-3</v>
      </c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</row>
    <row r="103" spans="1:23" x14ac:dyDescent="0.25">
      <c r="A103" s="2" t="s">
        <v>35</v>
      </c>
      <c r="B103" s="2" t="s">
        <v>34</v>
      </c>
      <c r="C103" s="2">
        <v>6283</v>
      </c>
      <c r="D103" s="2">
        <v>7011</v>
      </c>
      <c r="E103" s="2">
        <v>7695</v>
      </c>
      <c r="F103" s="2">
        <v>102</v>
      </c>
      <c r="G103" s="2">
        <f t="shared" si="4"/>
        <v>14808</v>
      </c>
      <c r="H103" s="3">
        <f t="shared" si="0"/>
        <v>0.70210042198093969</v>
      </c>
      <c r="I103" s="3">
        <f t="shared" si="1"/>
        <v>0.47346029173419774</v>
      </c>
      <c r="J103" s="3">
        <f t="shared" si="2"/>
        <v>0.51965153970826583</v>
      </c>
      <c r="K103" s="4">
        <f t="shared" si="3"/>
        <v>6.8881685575364667E-3</v>
      </c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</row>
    <row r="104" spans="1:23" x14ac:dyDescent="0.25">
      <c r="A104" s="2" t="s">
        <v>35</v>
      </c>
      <c r="B104" s="2" t="s">
        <v>36</v>
      </c>
      <c r="C104" s="2">
        <v>6959</v>
      </c>
      <c r="D104" s="2">
        <v>7050</v>
      </c>
      <c r="E104" s="2">
        <v>7003</v>
      </c>
      <c r="F104" s="2">
        <v>79</v>
      </c>
      <c r="G104" s="2">
        <f t="shared" si="4"/>
        <v>14132</v>
      </c>
      <c r="H104" s="3">
        <f t="shared" si="0"/>
        <v>0.67004883599639653</v>
      </c>
      <c r="I104" s="3">
        <f t="shared" si="1"/>
        <v>0.49886781771865268</v>
      </c>
      <c r="J104" s="3">
        <f t="shared" si="2"/>
        <v>0.49554203226719501</v>
      </c>
      <c r="K104" s="4">
        <f t="shared" si="3"/>
        <v>5.5901500141522786E-3</v>
      </c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</row>
    <row r="105" spans="1:23" x14ac:dyDescent="0.25">
      <c r="A105" s="7" t="s">
        <v>35</v>
      </c>
      <c r="B105" s="7" t="s">
        <v>38</v>
      </c>
      <c r="C105" s="7">
        <v>6653</v>
      </c>
      <c r="D105" s="7">
        <v>6729</v>
      </c>
      <c r="E105" s="7">
        <v>7626</v>
      </c>
      <c r="F105" s="7">
        <v>83</v>
      </c>
      <c r="G105" s="7">
        <f t="shared" si="4"/>
        <v>14438</v>
      </c>
      <c r="H105" s="8">
        <f t="shared" si="0"/>
        <v>0.68455739414916317</v>
      </c>
      <c r="I105" s="8">
        <f t="shared" si="1"/>
        <v>0.46606178141016763</v>
      </c>
      <c r="J105" s="8">
        <f t="shared" si="2"/>
        <v>0.52818949993073838</v>
      </c>
      <c r="K105" s="9">
        <f t="shared" si="3"/>
        <v>5.748718659094057E-3</v>
      </c>
      <c r="L105" s="8">
        <f t="shared" ref="L105:O105" si="13">AVERAGE(H94:H105)</f>
        <v>0.67067311491473458</v>
      </c>
      <c r="M105" s="8">
        <f t="shared" si="13"/>
        <v>0.49818490002242188</v>
      </c>
      <c r="N105" s="8">
        <f t="shared" si="13"/>
        <v>0.49625277772246273</v>
      </c>
      <c r="O105" s="9">
        <f t="shared" si="13"/>
        <v>5.5623222551153748E-3</v>
      </c>
      <c r="P105" s="2"/>
      <c r="Q105" s="2"/>
      <c r="R105" s="2"/>
      <c r="S105" s="2"/>
      <c r="T105" s="2"/>
      <c r="U105" s="2"/>
      <c r="V105" s="2"/>
      <c r="W105" s="2"/>
    </row>
    <row r="106" spans="1:23" x14ac:dyDescent="0.25">
      <c r="A106" s="2" t="s">
        <v>37</v>
      </c>
      <c r="B106" s="2" t="s">
        <v>18</v>
      </c>
      <c r="C106" s="2">
        <v>6591</v>
      </c>
      <c r="D106" s="2">
        <v>6634</v>
      </c>
      <c r="E106" s="2">
        <v>7784</v>
      </c>
      <c r="F106" s="2">
        <v>82</v>
      </c>
      <c r="G106" s="2">
        <f t="shared" si="4"/>
        <v>14500</v>
      </c>
      <c r="H106" s="3">
        <f t="shared" si="0"/>
        <v>0.68749703665070405</v>
      </c>
      <c r="I106" s="3">
        <f t="shared" si="1"/>
        <v>0.45751724137931032</v>
      </c>
      <c r="J106" s="3">
        <f t="shared" si="2"/>
        <v>0.53682758620689652</v>
      </c>
      <c r="K106" s="4">
        <f t="shared" si="3"/>
        <v>5.6551724137931031E-3</v>
      </c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</row>
    <row r="107" spans="1:23" x14ac:dyDescent="0.25">
      <c r="A107" s="2" t="s">
        <v>37</v>
      </c>
      <c r="B107" s="2" t="s">
        <v>19</v>
      </c>
      <c r="C107" s="2">
        <v>6734</v>
      </c>
      <c r="D107" s="2">
        <v>6594</v>
      </c>
      <c r="E107" s="2">
        <v>7678</v>
      </c>
      <c r="F107" s="2">
        <v>85</v>
      </c>
      <c r="G107" s="2">
        <f t="shared" si="4"/>
        <v>14357</v>
      </c>
      <c r="H107" s="3">
        <f t="shared" si="0"/>
        <v>0.68071689346166608</v>
      </c>
      <c r="I107" s="3">
        <f t="shared" si="1"/>
        <v>0.45928815212091662</v>
      </c>
      <c r="J107" s="3">
        <f t="shared" si="2"/>
        <v>0.53479139095911399</v>
      </c>
      <c r="K107" s="4">
        <f t="shared" si="3"/>
        <v>5.9204569199693526E-3</v>
      </c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</row>
    <row r="108" spans="1:23" x14ac:dyDescent="0.25">
      <c r="A108" s="2" t="s">
        <v>37</v>
      </c>
      <c r="B108" s="2" t="s">
        <v>20</v>
      </c>
      <c r="C108" s="2">
        <v>6462</v>
      </c>
      <c r="D108" s="2">
        <v>6290</v>
      </c>
      <c r="E108" s="2">
        <v>8241</v>
      </c>
      <c r="F108" s="2">
        <v>98</v>
      </c>
      <c r="G108" s="2">
        <f t="shared" si="4"/>
        <v>14629</v>
      </c>
      <c r="H108" s="3">
        <f t="shared" si="0"/>
        <v>0.69361338959745866</v>
      </c>
      <c r="I108" s="3">
        <f t="shared" si="1"/>
        <v>0.42996787203499898</v>
      </c>
      <c r="J108" s="3">
        <f t="shared" si="2"/>
        <v>0.56333310547542548</v>
      </c>
      <c r="K108" s="4">
        <f t="shared" si="3"/>
        <v>6.6990224895755006E-3</v>
      </c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</row>
    <row r="109" spans="1:23" x14ac:dyDescent="0.25">
      <c r="A109" s="2" t="s">
        <v>37</v>
      </c>
      <c r="B109" s="2" t="s">
        <v>22</v>
      </c>
      <c r="C109" s="2">
        <v>7124</v>
      </c>
      <c r="D109" s="2">
        <v>6629</v>
      </c>
      <c r="E109" s="2">
        <v>7262</v>
      </c>
      <c r="F109" s="2">
        <v>76</v>
      </c>
      <c r="G109" s="2">
        <f t="shared" si="4"/>
        <v>13967</v>
      </c>
      <c r="H109" s="3">
        <f t="shared" si="0"/>
        <v>0.66222559385519886</v>
      </c>
      <c r="I109" s="3">
        <f t="shared" si="1"/>
        <v>0.47461874418271638</v>
      </c>
      <c r="J109" s="3">
        <f t="shared" si="2"/>
        <v>0.51993985823727362</v>
      </c>
      <c r="K109" s="4">
        <f t="shared" si="3"/>
        <v>5.4413975800100232E-3</v>
      </c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</row>
    <row r="110" spans="1:23" x14ac:dyDescent="0.25">
      <c r="A110" s="2" t="s">
        <v>37</v>
      </c>
      <c r="B110" s="2" t="s">
        <v>24</v>
      </c>
      <c r="C110" s="2">
        <v>7205</v>
      </c>
      <c r="D110" s="2">
        <v>6426</v>
      </c>
      <c r="E110" s="2">
        <v>7376</v>
      </c>
      <c r="F110" s="2">
        <v>84</v>
      </c>
      <c r="G110" s="2">
        <f t="shared" si="4"/>
        <v>13886</v>
      </c>
      <c r="H110" s="3">
        <f t="shared" si="0"/>
        <v>0.65838509316770188</v>
      </c>
      <c r="I110" s="3">
        <f t="shared" si="1"/>
        <v>0.46276825579720582</v>
      </c>
      <c r="J110" s="3">
        <f t="shared" si="2"/>
        <v>0.53118248595707906</v>
      </c>
      <c r="K110" s="4">
        <f t="shared" si="3"/>
        <v>6.0492582457151089E-3</v>
      </c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</row>
    <row r="111" spans="1:23" x14ac:dyDescent="0.25">
      <c r="A111" s="2" t="s">
        <v>37</v>
      </c>
      <c r="B111" s="2" t="s">
        <v>26</v>
      </c>
      <c r="C111" s="2">
        <v>6847</v>
      </c>
      <c r="D111" s="2">
        <v>6428</v>
      </c>
      <c r="E111" s="2">
        <v>7727</v>
      </c>
      <c r="F111" s="2">
        <v>89</v>
      </c>
      <c r="G111" s="2">
        <f t="shared" si="4"/>
        <v>14244</v>
      </c>
      <c r="H111" s="3">
        <f t="shared" si="0"/>
        <v>0.67535915793466406</v>
      </c>
      <c r="I111" s="3">
        <f t="shared" si="1"/>
        <v>0.4512777309744454</v>
      </c>
      <c r="J111" s="3">
        <f t="shared" si="2"/>
        <v>0.54247402415051948</v>
      </c>
      <c r="K111" s="4">
        <f t="shared" si="3"/>
        <v>6.2482448750351026E-3</v>
      </c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</row>
    <row r="112" spans="1:23" x14ac:dyDescent="0.25">
      <c r="A112" s="2" t="s">
        <v>37</v>
      </c>
      <c r="B112" s="2" t="s">
        <v>28</v>
      </c>
      <c r="C112" s="2">
        <v>7049</v>
      </c>
      <c r="D112" s="2">
        <v>6517</v>
      </c>
      <c r="E112" s="2">
        <v>7448</v>
      </c>
      <c r="F112" s="2">
        <v>77</v>
      </c>
      <c r="G112" s="2">
        <f t="shared" si="4"/>
        <v>14042</v>
      </c>
      <c r="H112" s="3">
        <f t="shared" si="0"/>
        <v>0.66578161301028871</v>
      </c>
      <c r="I112" s="3">
        <f t="shared" si="1"/>
        <v>0.46410767696909272</v>
      </c>
      <c r="J112" s="3">
        <f t="shared" si="2"/>
        <v>0.53040877367896311</v>
      </c>
      <c r="K112" s="4">
        <f t="shared" si="3"/>
        <v>5.4835493519441673E-3</v>
      </c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</row>
    <row r="113" spans="1:23" x14ac:dyDescent="0.25">
      <c r="A113" s="2" t="s">
        <v>37</v>
      </c>
      <c r="B113" s="2" t="s">
        <v>30</v>
      </c>
      <c r="C113" s="2">
        <v>6954</v>
      </c>
      <c r="D113" s="2">
        <v>6564</v>
      </c>
      <c r="E113" s="2">
        <v>7489</v>
      </c>
      <c r="F113" s="2">
        <v>84</v>
      </c>
      <c r="G113" s="2">
        <f t="shared" si="4"/>
        <v>14137</v>
      </c>
      <c r="H113" s="3">
        <f t="shared" si="0"/>
        <v>0.67028590394006926</v>
      </c>
      <c r="I113" s="3">
        <f t="shared" si="1"/>
        <v>0.46431350357218648</v>
      </c>
      <c r="J113" s="3">
        <f t="shared" si="2"/>
        <v>0.52974464172030844</v>
      </c>
      <c r="K113" s="4">
        <f t="shared" si="3"/>
        <v>5.9418547075051282E-3</v>
      </c>
      <c r="L113" s="2"/>
      <c r="M113" s="2"/>
      <c r="N113" s="2"/>
      <c r="O113" s="2"/>
      <c r="P113" s="2"/>
      <c r="Q113" s="2"/>
      <c r="R113" s="2"/>
      <c r="S113" s="3"/>
      <c r="T113" s="3"/>
      <c r="U113" s="3"/>
      <c r="V113" s="4"/>
      <c r="W113" s="2"/>
    </row>
    <row r="114" spans="1:23" x14ac:dyDescent="0.25">
      <c r="A114" s="2" t="s">
        <v>37</v>
      </c>
      <c r="B114" s="2" t="s">
        <v>32</v>
      </c>
      <c r="C114" s="2">
        <v>6875</v>
      </c>
      <c r="D114" s="2">
        <v>6479</v>
      </c>
      <c r="E114" s="2">
        <v>7656</v>
      </c>
      <c r="F114" s="2">
        <v>81</v>
      </c>
      <c r="G114" s="2">
        <f t="shared" si="4"/>
        <v>14216</v>
      </c>
      <c r="H114" s="3">
        <f t="shared" si="0"/>
        <v>0.67403157745009723</v>
      </c>
      <c r="I114" s="3">
        <f t="shared" si="1"/>
        <v>0.45575407990996059</v>
      </c>
      <c r="J114" s="3">
        <f t="shared" si="2"/>
        <v>0.53854811480022513</v>
      </c>
      <c r="K114" s="4">
        <f t="shared" si="3"/>
        <v>5.6978052898142935E-3</v>
      </c>
      <c r="L114" s="2"/>
      <c r="M114" s="2"/>
      <c r="N114" s="2"/>
      <c r="O114" s="2"/>
      <c r="P114" s="2"/>
      <c r="Q114" s="2"/>
      <c r="R114" s="2"/>
      <c r="S114" s="3"/>
      <c r="T114" s="3"/>
      <c r="U114" s="3"/>
      <c r="V114" s="4"/>
      <c r="W114" s="2"/>
    </row>
    <row r="115" spans="1:23" x14ac:dyDescent="0.25">
      <c r="A115" s="2" t="s">
        <v>37</v>
      </c>
      <c r="B115" s="2" t="s">
        <v>34</v>
      </c>
      <c r="C115" s="2">
        <v>6796</v>
      </c>
      <c r="D115" s="2">
        <v>6769</v>
      </c>
      <c r="E115" s="2">
        <v>7449</v>
      </c>
      <c r="F115" s="2">
        <v>77</v>
      </c>
      <c r="G115" s="2">
        <f t="shared" si="4"/>
        <v>14295</v>
      </c>
      <c r="H115" s="3">
        <f t="shared" si="0"/>
        <v>0.6777772509601252</v>
      </c>
      <c r="I115" s="3">
        <f t="shared" si="1"/>
        <v>0.47352221056313398</v>
      </c>
      <c r="J115" s="3">
        <f t="shared" si="2"/>
        <v>0.52109129066107029</v>
      </c>
      <c r="K115" s="4">
        <f t="shared" si="3"/>
        <v>5.3864987757957332E-3</v>
      </c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</row>
    <row r="116" spans="1:23" x14ac:dyDescent="0.25">
      <c r="A116" s="2" t="s">
        <v>37</v>
      </c>
      <c r="B116" s="2" t="s">
        <v>36</v>
      </c>
      <c r="C116" s="2">
        <v>7359</v>
      </c>
      <c r="D116" s="2">
        <v>7056</v>
      </c>
      <c r="E116" s="2">
        <v>6611</v>
      </c>
      <c r="F116" s="2">
        <v>65</v>
      </c>
      <c r="G116" s="2">
        <f t="shared" si="4"/>
        <v>13732</v>
      </c>
      <c r="H116" s="3">
        <f t="shared" si="0"/>
        <v>0.65108340050258406</v>
      </c>
      <c r="I116" s="3">
        <f t="shared" si="1"/>
        <v>0.51383629478590154</v>
      </c>
      <c r="J116" s="3">
        <f t="shared" si="2"/>
        <v>0.48143023594523743</v>
      </c>
      <c r="K116" s="4">
        <f t="shared" si="3"/>
        <v>4.7334692688610546E-3</v>
      </c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</row>
    <row r="117" spans="1:23" x14ac:dyDescent="0.25">
      <c r="A117" s="7" t="s">
        <v>37</v>
      </c>
      <c r="B117" s="7" t="s">
        <v>38</v>
      </c>
      <c r="C117" s="7">
        <v>7219</v>
      </c>
      <c r="D117" s="7">
        <v>5980</v>
      </c>
      <c r="E117" s="7">
        <v>7807</v>
      </c>
      <c r="F117" s="7">
        <v>85</v>
      </c>
      <c r="G117" s="7">
        <f t="shared" si="4"/>
        <v>13872</v>
      </c>
      <c r="H117" s="8">
        <f t="shared" si="0"/>
        <v>0.65772130292541842</v>
      </c>
      <c r="I117" s="8">
        <f t="shared" si="1"/>
        <v>0.43108419838523643</v>
      </c>
      <c r="J117" s="8">
        <f t="shared" si="2"/>
        <v>0.56278835063437138</v>
      </c>
      <c r="K117" s="9">
        <f t="shared" si="3"/>
        <v>6.1274509803921568E-3</v>
      </c>
      <c r="L117" s="8">
        <f t="shared" ref="L117:O117" si="14">AVERAGE(H106:H117)</f>
        <v>0.671206517787998</v>
      </c>
      <c r="M117" s="8">
        <f t="shared" si="14"/>
        <v>0.46150466338959212</v>
      </c>
      <c r="N117" s="8">
        <f t="shared" si="14"/>
        <v>0.5327133215355403</v>
      </c>
      <c r="O117" s="9">
        <f t="shared" si="14"/>
        <v>5.7820150748675607E-3</v>
      </c>
      <c r="P117" s="2"/>
      <c r="Q117" s="2"/>
      <c r="R117" s="2"/>
      <c r="S117" s="2"/>
      <c r="T117" s="2"/>
      <c r="U117" s="2"/>
      <c r="V117" s="2"/>
      <c r="W117" s="2"/>
    </row>
    <row r="118" spans="1:23" x14ac:dyDescent="0.25">
      <c r="A118" s="2" t="s">
        <v>39</v>
      </c>
      <c r="B118" s="2" t="s">
        <v>18</v>
      </c>
      <c r="C118" s="2">
        <v>7885</v>
      </c>
      <c r="D118" s="2">
        <v>6844</v>
      </c>
      <c r="E118" s="2">
        <v>6254</v>
      </c>
      <c r="F118" s="2">
        <v>108</v>
      </c>
      <c r="G118" s="2">
        <f t="shared" si="4"/>
        <v>13206</v>
      </c>
      <c r="H118" s="3">
        <f t="shared" si="0"/>
        <v>0.6261438528282206</v>
      </c>
      <c r="I118" s="3">
        <f t="shared" si="1"/>
        <v>0.51824928063001663</v>
      </c>
      <c r="J118" s="3">
        <f t="shared" si="2"/>
        <v>0.47357261850673937</v>
      </c>
      <c r="K118" s="4">
        <f t="shared" si="3"/>
        <v>8.1781008632439804E-3</v>
      </c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</row>
    <row r="119" spans="1:23" x14ac:dyDescent="0.25">
      <c r="A119" s="2" t="s">
        <v>39</v>
      </c>
      <c r="B119" s="2" t="s">
        <v>19</v>
      </c>
      <c r="C119" s="2">
        <v>7514</v>
      </c>
      <c r="D119" s="2">
        <v>6652</v>
      </c>
      <c r="E119" s="2">
        <v>6817</v>
      </c>
      <c r="F119" s="2">
        <v>108</v>
      </c>
      <c r="G119" s="2">
        <f t="shared" si="4"/>
        <v>13577</v>
      </c>
      <c r="H119" s="3">
        <f t="shared" si="0"/>
        <v>0.64373429424873163</v>
      </c>
      <c r="I119" s="3">
        <f t="shared" si="1"/>
        <v>0.48994623259924874</v>
      </c>
      <c r="J119" s="3">
        <f t="shared" si="2"/>
        <v>0.50209913824850849</v>
      </c>
      <c r="K119" s="4">
        <f t="shared" si="3"/>
        <v>7.9546291522427631E-3</v>
      </c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</row>
    <row r="120" spans="1:23" x14ac:dyDescent="0.25">
      <c r="A120" s="2" t="s">
        <v>39</v>
      </c>
      <c r="B120" s="2" t="s">
        <v>24</v>
      </c>
      <c r="C120" s="2">
        <v>7159</v>
      </c>
      <c r="D120" s="2">
        <v>6669</v>
      </c>
      <c r="E120" s="2">
        <v>7152</v>
      </c>
      <c r="F120" s="2">
        <v>111</v>
      </c>
      <c r="G120" s="2">
        <f t="shared" si="4"/>
        <v>13932</v>
      </c>
      <c r="H120" s="3">
        <f t="shared" si="0"/>
        <v>0.6605661182494903</v>
      </c>
      <c r="I120" s="3">
        <f t="shared" si="1"/>
        <v>0.47868217054263568</v>
      </c>
      <c r="J120" s="3">
        <f t="shared" si="2"/>
        <v>0.51335055986218781</v>
      </c>
      <c r="K120" s="4">
        <f t="shared" si="3"/>
        <v>7.967269595176572E-3</v>
      </c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</row>
    <row r="121" spans="1:23" x14ac:dyDescent="0.25">
      <c r="A121" s="2" t="s">
        <v>39</v>
      </c>
      <c r="B121" s="2" t="s">
        <v>26</v>
      </c>
      <c r="C121" s="2">
        <v>7836</v>
      </c>
      <c r="D121" s="2">
        <v>6776</v>
      </c>
      <c r="E121" s="2">
        <v>6383</v>
      </c>
      <c r="F121" s="2">
        <v>96</v>
      </c>
      <c r="G121" s="2">
        <f t="shared" si="4"/>
        <v>13255</v>
      </c>
      <c r="H121" s="3">
        <f t="shared" si="0"/>
        <v>0.62846711867621263</v>
      </c>
      <c r="I121" s="3">
        <f t="shared" si="1"/>
        <v>0.51120331950207465</v>
      </c>
      <c r="J121" s="3">
        <f t="shared" si="2"/>
        <v>0.48155413051678614</v>
      </c>
      <c r="K121" s="4">
        <f t="shared" si="3"/>
        <v>7.2425499811391925E-3</v>
      </c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</row>
    <row r="122" spans="1:23" x14ac:dyDescent="0.25">
      <c r="A122" s="2" t="s">
        <v>39</v>
      </c>
      <c r="B122" s="2" t="s">
        <v>28</v>
      </c>
      <c r="C122" s="2">
        <v>8429</v>
      </c>
      <c r="D122" s="2">
        <v>6794</v>
      </c>
      <c r="E122" s="2">
        <v>5780</v>
      </c>
      <c r="F122" s="2">
        <v>88</v>
      </c>
      <c r="G122" s="2">
        <f t="shared" si="4"/>
        <v>12662</v>
      </c>
      <c r="H122" s="3">
        <f t="shared" si="0"/>
        <v>0.60035086055663556</v>
      </c>
      <c r="I122" s="3">
        <f t="shared" si="1"/>
        <v>0.53656610330121624</v>
      </c>
      <c r="J122" s="3">
        <f t="shared" si="2"/>
        <v>0.45648396777760225</v>
      </c>
      <c r="K122" s="4">
        <f t="shared" si="3"/>
        <v>6.949928921181488E-3</v>
      </c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</row>
    <row r="123" spans="1:23" x14ac:dyDescent="0.25">
      <c r="A123" s="2" t="s">
        <v>39</v>
      </c>
      <c r="B123" s="2" t="s">
        <v>30</v>
      </c>
      <c r="C123" s="2">
        <v>7827</v>
      </c>
      <c r="D123" s="2">
        <v>6782</v>
      </c>
      <c r="E123" s="2">
        <v>6393</v>
      </c>
      <c r="F123" s="2">
        <v>89</v>
      </c>
      <c r="G123" s="2">
        <f t="shared" si="4"/>
        <v>13264</v>
      </c>
      <c r="H123" s="3">
        <f t="shared" si="0"/>
        <v>0.62889384097482337</v>
      </c>
      <c r="I123" s="3">
        <f t="shared" si="1"/>
        <v>0.51130880579010851</v>
      </c>
      <c r="J123" s="3">
        <f t="shared" si="2"/>
        <v>0.48198130277442702</v>
      </c>
      <c r="K123" s="4">
        <f t="shared" si="3"/>
        <v>6.7098914354644153E-3</v>
      </c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</row>
    <row r="124" spans="1:23" x14ac:dyDescent="0.25">
      <c r="A124" s="2" t="s">
        <v>39</v>
      </c>
      <c r="B124" s="2" t="s">
        <v>32</v>
      </c>
      <c r="C124" s="2">
        <v>7550</v>
      </c>
      <c r="D124" s="2">
        <v>6295</v>
      </c>
      <c r="E124" s="2">
        <v>7126</v>
      </c>
      <c r="F124" s="2">
        <v>120</v>
      </c>
      <c r="G124" s="2">
        <f t="shared" si="4"/>
        <v>13541</v>
      </c>
      <c r="H124" s="3">
        <f t="shared" si="0"/>
        <v>0.64202740505428857</v>
      </c>
      <c r="I124" s="3">
        <f t="shared" si="1"/>
        <v>0.46488442507938854</v>
      </c>
      <c r="J124" s="3">
        <f t="shared" si="2"/>
        <v>0.52625360017723954</v>
      </c>
      <c r="K124" s="4">
        <f t="shared" si="3"/>
        <v>8.8619747433719819E-3</v>
      </c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</row>
    <row r="125" spans="1:23" x14ac:dyDescent="0.25">
      <c r="A125" s="2" t="s">
        <v>39</v>
      </c>
      <c r="B125" s="2" t="s">
        <v>34</v>
      </c>
      <c r="C125" s="2">
        <v>7573</v>
      </c>
      <c r="D125" s="2">
        <v>6814</v>
      </c>
      <c r="E125" s="2">
        <v>6603</v>
      </c>
      <c r="F125" s="2">
        <v>101</v>
      </c>
      <c r="G125" s="2">
        <f t="shared" si="4"/>
        <v>13518</v>
      </c>
      <c r="H125" s="3">
        <f t="shared" si="0"/>
        <v>0.64093689251339436</v>
      </c>
      <c r="I125" s="3">
        <f t="shared" si="1"/>
        <v>0.50406864920846284</v>
      </c>
      <c r="J125" s="3">
        <f t="shared" si="2"/>
        <v>0.48845983133599646</v>
      </c>
      <c r="K125" s="4">
        <f t="shared" si="3"/>
        <v>7.4715194555407607E-3</v>
      </c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</row>
    <row r="126" spans="1:23" x14ac:dyDescent="0.25">
      <c r="A126" s="2" t="s">
        <v>39</v>
      </c>
      <c r="B126" s="2" t="s">
        <v>36</v>
      </c>
      <c r="C126" s="2">
        <v>8007</v>
      </c>
      <c r="D126" s="2">
        <v>6777</v>
      </c>
      <c r="E126" s="2">
        <v>6191</v>
      </c>
      <c r="F126" s="2">
        <v>116</v>
      </c>
      <c r="G126" s="2">
        <f t="shared" si="4"/>
        <v>13084</v>
      </c>
      <c r="H126" s="3">
        <f t="shared" si="0"/>
        <v>0.62035939500260773</v>
      </c>
      <c r="I126" s="3">
        <f t="shared" si="1"/>
        <v>0.51796086823601351</v>
      </c>
      <c r="J126" s="3">
        <f t="shared" si="2"/>
        <v>0.47317334148578416</v>
      </c>
      <c r="K126" s="4">
        <f t="shared" si="3"/>
        <v>8.8657902782023849E-3</v>
      </c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</row>
    <row r="127" spans="1:23" x14ac:dyDescent="0.25">
      <c r="A127" s="7" t="s">
        <v>39</v>
      </c>
      <c r="B127" s="7" t="s">
        <v>38</v>
      </c>
      <c r="C127" s="7">
        <v>7608</v>
      </c>
      <c r="D127" s="7">
        <v>6426</v>
      </c>
      <c r="E127" s="7">
        <v>6923</v>
      </c>
      <c r="F127" s="7">
        <v>134</v>
      </c>
      <c r="G127" s="7">
        <f t="shared" si="4"/>
        <v>13483</v>
      </c>
      <c r="H127" s="8">
        <f t="shared" si="0"/>
        <v>0.63927741690768569</v>
      </c>
      <c r="I127" s="8">
        <f t="shared" si="1"/>
        <v>0.47660016316843434</v>
      </c>
      <c r="J127" s="8">
        <f t="shared" si="2"/>
        <v>0.51346139583178818</v>
      </c>
      <c r="K127" s="9">
        <f t="shared" si="3"/>
        <v>9.9384409997774984E-3</v>
      </c>
      <c r="L127" s="8">
        <f t="shared" ref="L127:O127" si="15">AVERAGE(H118:H127)</f>
        <v>0.63307571950120911</v>
      </c>
      <c r="M127" s="8">
        <f t="shared" si="15"/>
        <v>0.50094700180576002</v>
      </c>
      <c r="N127" s="8">
        <f t="shared" si="15"/>
        <v>0.49103898865170592</v>
      </c>
      <c r="O127" s="9">
        <f t="shared" si="15"/>
        <v>8.0140095425341052E-3</v>
      </c>
      <c r="P127" s="2"/>
      <c r="Q127" s="2"/>
      <c r="R127" s="2"/>
      <c r="S127" s="2"/>
      <c r="T127" s="2"/>
      <c r="U127" s="2"/>
      <c r="V127" s="2"/>
      <c r="W127" s="2"/>
    </row>
    <row r="128" spans="1:23" x14ac:dyDescent="0.25">
      <c r="A128" s="2"/>
      <c r="B128" s="2"/>
      <c r="C128" s="2"/>
      <c r="D128" s="2"/>
      <c r="E128" s="2"/>
      <c r="F128" s="2"/>
      <c r="G128" s="2"/>
      <c r="H128" s="3"/>
      <c r="I128" s="3"/>
      <c r="J128" s="3"/>
      <c r="K128" s="4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</row>
    <row r="129" spans="1:23" x14ac:dyDescent="0.25">
      <c r="A129" s="2"/>
      <c r="B129" s="2"/>
      <c r="C129" s="2"/>
      <c r="D129" s="2"/>
      <c r="E129" s="2"/>
      <c r="F129" s="2"/>
      <c r="G129" s="2"/>
      <c r="H129" s="3"/>
      <c r="I129" s="3"/>
      <c r="J129" s="3"/>
      <c r="K129" s="4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</row>
    <row r="130" spans="1:23" x14ac:dyDescent="0.25">
      <c r="A130" s="2"/>
      <c r="B130" s="2"/>
      <c r="C130" s="2"/>
      <c r="D130" s="2"/>
      <c r="E130" s="2"/>
      <c r="F130" s="2"/>
      <c r="G130" s="2"/>
      <c r="H130" s="3"/>
      <c r="I130" s="3"/>
      <c r="J130" s="3"/>
      <c r="K130" s="4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</row>
    <row r="131" spans="1:23" x14ac:dyDescent="0.25">
      <c r="A131" s="2"/>
      <c r="B131" s="2"/>
      <c r="C131" s="2"/>
      <c r="D131" s="2"/>
      <c r="E131" s="2"/>
      <c r="F131" s="2"/>
      <c r="G131" s="2"/>
      <c r="H131" s="3"/>
      <c r="I131" s="3"/>
      <c r="J131" s="3"/>
      <c r="K131" s="4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esh</dc:creator>
  <cp:lastModifiedBy>ramesh</cp:lastModifiedBy>
  <dcterms:created xsi:type="dcterms:W3CDTF">2025-02-25T05:37:28Z</dcterms:created>
  <dcterms:modified xsi:type="dcterms:W3CDTF">2025-02-25T05:38:55Z</dcterms:modified>
</cp:coreProperties>
</file>